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Winter" sheetId="1" state="visible" r:id="rId2"/>
    <sheet name="Summer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5" uniqueCount="33">
  <si>
    <t xml:space="preserve">Light condition</t>
  </si>
  <si>
    <t xml:space="preserve">Date and Time</t>
  </si>
  <si>
    <t xml:space="preserve">(Downstream O2(mg/l)  - upstream O2)  of Sample1</t>
  </si>
  <si>
    <t xml:space="preserve">(Downstream O2  - upstream O2)  of Sample2</t>
  </si>
  <si>
    <t xml:space="preserve">Temperature (̊C)</t>
  </si>
  <si>
    <t xml:space="preserve">Weights (gr)</t>
  </si>
  <si>
    <t xml:space="preserve">Light</t>
  </si>
  <si>
    <t xml:space="preserve">Sample1</t>
  </si>
  <si>
    <t xml:space="preserve">Sample2</t>
  </si>
  <si>
    <t xml:space="preserve">Sample3</t>
  </si>
  <si>
    <t xml:space="preserve">Treatments</t>
  </si>
  <si>
    <t xml:space="preserve">~23 (̊C)-Light</t>
  </si>
  <si>
    <t xml:space="preserve">~23 (̊C)-Dark</t>
  </si>
  <si>
    <t xml:space="preserve">~20 (̊C)-Light</t>
  </si>
  <si>
    <t xml:space="preserve">~20 (̊C)-Dark</t>
  </si>
  <si>
    <t xml:space="preserve">~23 (̊C)</t>
  </si>
  <si>
    <t xml:space="preserve">~20 (̊C)</t>
  </si>
  <si>
    <t xml:space="preserve">Responses</t>
  </si>
  <si>
    <t xml:space="preserve">Downstream O2  - upstream O2</t>
  </si>
  <si>
    <t xml:space="preserve">Pn/lRl</t>
  </si>
  <si>
    <t xml:space="preserve">Mean</t>
  </si>
  <si>
    <t xml:space="preserve">Pn (mgO2.l-1. min-1)</t>
  </si>
  <si>
    <t xml:space="preserve">R (mgO2.l-1. min-1)</t>
  </si>
  <si>
    <t xml:space="preserve">Dark</t>
  </si>
  <si>
    <t xml:space="preserve">Sample4</t>
  </si>
  <si>
    <t xml:space="preserve">Sample5</t>
  </si>
  <si>
    <t xml:space="preserve">Sample6</t>
  </si>
  <si>
    <t xml:space="preserve">~32 (̊C)-Light</t>
  </si>
  <si>
    <t xml:space="preserve">~32 (̊C)-Dark</t>
  </si>
  <si>
    <t xml:space="preserve">~34.2 (̊C)-Light</t>
  </si>
  <si>
    <t xml:space="preserve">~34.2 (̊C)-Dark</t>
  </si>
  <si>
    <t xml:space="preserve">~32 (̊C)</t>
  </si>
  <si>
    <t xml:space="preserve">~34.2 (̊C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\ h:mm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8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CC00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008000"/>
        <bgColor rgb="FF008080"/>
      </patternFill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6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8"/>
  <sheetViews>
    <sheetView showFormulas="false" showGridLines="true" showRowColHeaders="true" showZeros="true" rightToLeft="false" tabSelected="false" showOutlineSymbols="true" defaultGridColor="true" view="normal" topLeftCell="C1" colorId="64" zoomScale="60" zoomScaleNormal="60" zoomScalePageLayoutView="100" workbookViewId="0">
      <selection pane="topLeft" activeCell="H13" activeCellId="0" sqref="H13:K13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4.28"/>
    <col collapsed="false" customWidth="true" hidden="false" outlineLevel="0" max="2" min="2" style="1" width="17.14"/>
    <col collapsed="false" customWidth="true" hidden="false" outlineLevel="0" max="3" min="3" style="1" width="49.28"/>
    <col collapsed="false" customWidth="true" hidden="false" outlineLevel="0" max="4" min="4" style="1" width="44.41"/>
    <col collapsed="false" customWidth="true" hidden="false" outlineLevel="0" max="6" min="5" style="1" width="16.99"/>
    <col collapsed="false" customWidth="true" hidden="false" outlineLevel="0" max="7" min="7" style="1" width="12.28"/>
    <col collapsed="false" customWidth="true" hidden="false" outlineLevel="0" max="11" min="8" style="0" width="33.28"/>
    <col collapsed="false" customWidth="true" hidden="false" outlineLevel="0" max="12" min="12" style="0" width="12.99"/>
    <col collapsed="false" customWidth="true" hidden="false" outlineLevel="0" max="13" min="13" style="0" width="14.85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/>
      <c r="G1" s="3"/>
      <c r="I1" s="4" t="s">
        <v>5</v>
      </c>
      <c r="J1" s="3"/>
    </row>
    <row r="2" customFormat="false" ht="15" hidden="false" customHeight="false" outlineLevel="0" collapsed="false">
      <c r="A2" s="1" t="s">
        <v>6</v>
      </c>
      <c r="B2" s="5" t="n">
        <v>41307.6115509259</v>
      </c>
      <c r="C2" s="3" t="n">
        <v>0.19</v>
      </c>
      <c r="D2" s="6" t="n">
        <v>0.390000000000001</v>
      </c>
      <c r="E2" s="7" t="n">
        <v>22.9</v>
      </c>
      <c r="F2" s="7"/>
      <c r="H2" s="8" t="s">
        <v>7</v>
      </c>
      <c r="I2" s="0" t="n">
        <v>74.22</v>
      </c>
      <c r="J2" s="9"/>
    </row>
    <row r="3" customFormat="false" ht="15" hidden="false" customHeight="false" outlineLevel="0" collapsed="false">
      <c r="A3" s="1" t="s">
        <v>6</v>
      </c>
      <c r="B3" s="5" t="n">
        <v>41307.6080787037</v>
      </c>
      <c r="C3" s="3" t="n">
        <v>0.19</v>
      </c>
      <c r="D3" s="6" t="n">
        <v>0.4</v>
      </c>
      <c r="E3" s="7" t="n">
        <v>22.8</v>
      </c>
      <c r="F3" s="7"/>
      <c r="H3" s="8" t="s">
        <v>8</v>
      </c>
      <c r="I3" s="0" t="n">
        <v>144.36</v>
      </c>
      <c r="J3" s="9"/>
    </row>
    <row r="4" customFormat="false" ht="15" hidden="false" customHeight="false" outlineLevel="0" collapsed="false">
      <c r="A4" s="1" t="s">
        <v>6</v>
      </c>
      <c r="B4" s="5" t="n">
        <v>41307.6046064815</v>
      </c>
      <c r="C4" s="3" t="n">
        <v>0.19</v>
      </c>
      <c r="D4" s="6" t="n">
        <v>0.399999999999999</v>
      </c>
      <c r="E4" s="7" t="n">
        <v>22.7</v>
      </c>
      <c r="F4" s="7"/>
      <c r="H4" s="8" t="s">
        <v>9</v>
      </c>
      <c r="I4" s="0" t="n">
        <v>49.69</v>
      </c>
      <c r="J4" s="9"/>
    </row>
    <row r="5" customFormat="false" ht="15" hidden="false" customHeight="false" outlineLevel="0" collapsed="false">
      <c r="A5" s="1" t="s">
        <v>6</v>
      </c>
      <c r="B5" s="5" t="n">
        <v>41307.6011342593</v>
      </c>
      <c r="C5" s="3" t="n">
        <v>0.19</v>
      </c>
      <c r="D5" s="6" t="n">
        <v>0.4</v>
      </c>
      <c r="E5" s="7" t="n">
        <v>22.5</v>
      </c>
      <c r="F5" s="7"/>
      <c r="J5" s="3"/>
    </row>
    <row r="6" customFormat="false" ht="15" hidden="false" customHeight="false" outlineLevel="0" collapsed="false">
      <c r="A6" s="1" t="s">
        <v>6</v>
      </c>
      <c r="B6" s="5" t="n">
        <v>41307.597662037</v>
      </c>
      <c r="C6" s="3" t="n">
        <v>0.21</v>
      </c>
      <c r="D6" s="10" t="n">
        <v>0.41</v>
      </c>
      <c r="E6" s="7" t="n">
        <v>22.7</v>
      </c>
      <c r="F6" s="7"/>
      <c r="G6" s="1" t="s">
        <v>10</v>
      </c>
      <c r="H6" s="6" t="s">
        <v>11</v>
      </c>
      <c r="I6" s="10" t="s">
        <v>12</v>
      </c>
      <c r="J6" s="10" t="s">
        <v>13</v>
      </c>
      <c r="K6" s="6" t="s">
        <v>14</v>
      </c>
      <c r="L6" s="6" t="s">
        <v>15</v>
      </c>
      <c r="M6" s="6" t="s">
        <v>16</v>
      </c>
    </row>
    <row r="7" customFormat="false" ht="15" hidden="false" customHeight="false" outlineLevel="0" collapsed="false">
      <c r="A7" s="1" t="s">
        <v>6</v>
      </c>
      <c r="B7" s="5" t="n">
        <v>41307.5941898148</v>
      </c>
      <c r="C7" s="3" t="n">
        <v>0.2</v>
      </c>
      <c r="D7" s="10" t="n">
        <v>0.39</v>
      </c>
      <c r="E7" s="7" t="n">
        <v>22.9</v>
      </c>
      <c r="F7" s="7"/>
      <c r="G7" s="1" t="s">
        <v>17</v>
      </c>
      <c r="H7" s="6" t="s">
        <v>18</v>
      </c>
      <c r="I7" s="10" t="s">
        <v>18</v>
      </c>
      <c r="J7" s="10" t="s">
        <v>18</v>
      </c>
      <c r="K7" s="6" t="s">
        <v>18</v>
      </c>
      <c r="L7" s="11" t="s">
        <v>19</v>
      </c>
      <c r="M7" s="11"/>
    </row>
    <row r="8" customFormat="false" ht="15" hidden="false" customHeight="false" outlineLevel="0" collapsed="false">
      <c r="A8" s="1" t="s">
        <v>6</v>
      </c>
      <c r="B8" s="5" t="n">
        <v>41307.5907175926</v>
      </c>
      <c r="C8" s="1" t="n">
        <v>0.19</v>
      </c>
      <c r="D8" s="6" t="n">
        <v>0.399999999999999</v>
      </c>
      <c r="E8" s="7" t="n">
        <v>22.8</v>
      </c>
      <c r="F8" s="7"/>
      <c r="G8" s="12" t="s">
        <v>7</v>
      </c>
      <c r="H8" s="6" t="n">
        <f aca="false">AVERAGE(C2:C13)</f>
        <v>0.191666666666667</v>
      </c>
      <c r="I8" s="6" t="n">
        <f aca="false">AVERAGE(C14:C22)</f>
        <v>-0.117777777777778</v>
      </c>
      <c r="J8" s="6" t="n">
        <f aca="false">AVERAGE(C23:C38)</f>
        <v>0.1625</v>
      </c>
      <c r="K8" s="6" t="n">
        <f aca="false">AVERAGE(C39:C50)</f>
        <v>-0.0725</v>
      </c>
      <c r="L8" s="6" t="n">
        <f aca="false">H8/-I8</f>
        <v>1.62735849056604</v>
      </c>
      <c r="M8" s="6" t="n">
        <f aca="false">J8/-K8</f>
        <v>2.24137931034483</v>
      </c>
    </row>
    <row r="9" customFormat="false" ht="15" hidden="false" customHeight="false" outlineLevel="0" collapsed="false">
      <c r="A9" s="1" t="s">
        <v>6</v>
      </c>
      <c r="B9" s="5" t="n">
        <v>41307.5872453704</v>
      </c>
      <c r="C9" s="1" t="n">
        <v>0.19</v>
      </c>
      <c r="D9" s="6" t="n">
        <v>0.399999999999999</v>
      </c>
      <c r="E9" s="7" t="n">
        <v>22.7</v>
      </c>
      <c r="F9" s="7"/>
      <c r="G9" s="12" t="s">
        <v>8</v>
      </c>
      <c r="H9" s="6" t="n">
        <f aca="false">AVERAGE(D2:D13)</f>
        <v>0.399166666666667</v>
      </c>
      <c r="I9" s="6" t="n">
        <f aca="false">AVERAGE(D14:D22)</f>
        <v>-0.198888888888889</v>
      </c>
      <c r="J9" s="6" t="n">
        <f aca="false">AVERAGE(D23:D38)</f>
        <v>0.348125</v>
      </c>
      <c r="K9" s="6" t="n">
        <f aca="false">AVERAGE(D39:D50)</f>
        <v>-0.130833333333334</v>
      </c>
      <c r="L9" s="6" t="n">
        <f aca="false">H9/-I9</f>
        <v>2.00698324022346</v>
      </c>
      <c r="M9" s="6" t="n">
        <f aca="false">J9/-K9</f>
        <v>2.6608280254777</v>
      </c>
    </row>
    <row r="10" customFormat="false" ht="15" hidden="false" customHeight="false" outlineLevel="0" collapsed="false">
      <c r="A10" s="1" t="s">
        <v>6</v>
      </c>
      <c r="B10" s="5" t="n">
        <v>41307.5837731482</v>
      </c>
      <c r="C10" s="1" t="n">
        <v>0.18</v>
      </c>
      <c r="D10" s="6" t="n">
        <v>0.4</v>
      </c>
      <c r="E10" s="7" t="n">
        <v>22.6</v>
      </c>
      <c r="F10" s="7"/>
      <c r="G10" s="12" t="s">
        <v>9</v>
      </c>
      <c r="H10" s="6" t="n">
        <f aca="false">AVERAGE(C52:C64)</f>
        <v>0.173846153846154</v>
      </c>
      <c r="I10" s="6" t="n">
        <f aca="false">AVERAGE(C65:C74)</f>
        <v>-0.0890000000000002</v>
      </c>
      <c r="J10" s="10" t="n">
        <f aca="false">AVERAGE(C75:C87)</f>
        <v>0.199230769230769</v>
      </c>
      <c r="K10" s="10" t="n">
        <f aca="false">AVERAGE(C88:C98)</f>
        <v>-0.0554545454545455</v>
      </c>
      <c r="L10" s="6" t="n">
        <f aca="false">H10/-I10</f>
        <v>1.9533275713051</v>
      </c>
      <c r="M10" s="6" t="n">
        <f aca="false">J10/-K10</f>
        <v>3.59268600252207</v>
      </c>
    </row>
    <row r="11" customFormat="false" ht="15" hidden="false" customHeight="false" outlineLevel="0" collapsed="false">
      <c r="A11" s="1" t="s">
        <v>6</v>
      </c>
      <c r="B11" s="5" t="n">
        <v>41307.5803009259</v>
      </c>
      <c r="C11" s="1" t="n">
        <v>0.2</v>
      </c>
      <c r="D11" s="6" t="n">
        <v>0.4</v>
      </c>
      <c r="E11" s="7" t="n">
        <v>22.6</v>
      </c>
      <c r="F11" s="7"/>
      <c r="G11" s="1" t="s">
        <v>20</v>
      </c>
      <c r="H11" s="6" t="n">
        <f aca="false">AVERAGE(H8:H10)</f>
        <v>0.254893162393162</v>
      </c>
      <c r="I11" s="6" t="n">
        <f aca="false">AVERAGE(I8:I10)</f>
        <v>-0.135222222222222</v>
      </c>
      <c r="J11" s="6" t="n">
        <f aca="false">AVERAGE(J8:J10)</f>
        <v>0.23661858974359</v>
      </c>
      <c r="K11" s="6" t="n">
        <f aca="false">AVERAGE(K8:K10)</f>
        <v>-0.0862626262626264</v>
      </c>
      <c r="L11" s="6" t="n">
        <f aca="false">AVERAGE(L8:L10)</f>
        <v>1.86255643403153</v>
      </c>
      <c r="M11" s="6" t="n">
        <f aca="false">AVERAGE(M8:M10)</f>
        <v>2.83163111278153</v>
      </c>
    </row>
    <row r="12" customFormat="false" ht="15" hidden="false" customHeight="false" outlineLevel="0" collapsed="false">
      <c r="A12" s="1" t="s">
        <v>6</v>
      </c>
      <c r="B12" s="5" t="n">
        <v>41307.5768287037</v>
      </c>
      <c r="C12" s="1" t="n">
        <v>0.18</v>
      </c>
      <c r="D12" s="6" t="n">
        <v>0.4</v>
      </c>
      <c r="E12" s="7" t="n">
        <v>22.9</v>
      </c>
      <c r="F12" s="7"/>
      <c r="J12" s="9"/>
      <c r="K12" s="9"/>
    </row>
    <row r="13" customFormat="false" ht="15" hidden="false" customHeight="false" outlineLevel="0" collapsed="false">
      <c r="A13" s="1" t="s">
        <v>6</v>
      </c>
      <c r="B13" s="5" t="n">
        <v>41307.5733564815</v>
      </c>
      <c r="C13" s="1" t="n">
        <v>0.19</v>
      </c>
      <c r="D13" s="6" t="n">
        <v>0.4</v>
      </c>
      <c r="E13" s="7" t="n">
        <v>22.8</v>
      </c>
      <c r="F13" s="7"/>
      <c r="H13" s="13" t="s">
        <v>21</v>
      </c>
      <c r="I13" s="13" t="s">
        <v>22</v>
      </c>
      <c r="J13" s="13" t="s">
        <v>21</v>
      </c>
      <c r="K13" s="13" t="s">
        <v>22</v>
      </c>
    </row>
    <row r="14" customFormat="false" ht="15" hidden="false" customHeight="false" outlineLevel="0" collapsed="false">
      <c r="A14" s="14" t="s">
        <v>23</v>
      </c>
      <c r="B14" s="15" t="n">
        <v>41307.7087731482</v>
      </c>
      <c r="C14" s="14" t="n">
        <v>-0.12</v>
      </c>
      <c r="D14" s="16" t="n">
        <v>-0.21</v>
      </c>
      <c r="E14" s="7" t="n">
        <v>22.5</v>
      </c>
      <c r="F14" s="7"/>
      <c r="G14" s="12" t="s">
        <v>7</v>
      </c>
      <c r="H14" s="0" t="n">
        <f aca="false">H8*0.5</f>
        <v>0.0958333333333334</v>
      </c>
      <c r="I14" s="0" t="n">
        <f aca="false">I8*0.5</f>
        <v>-0.0588888888888889</v>
      </c>
      <c r="J14" s="0" t="n">
        <f aca="false">J8*0.5</f>
        <v>0.08125</v>
      </c>
      <c r="K14" s="0" t="n">
        <f aca="false">K8*0.5</f>
        <v>-0.03625</v>
      </c>
    </row>
    <row r="15" customFormat="false" ht="15" hidden="false" customHeight="false" outlineLevel="0" collapsed="false">
      <c r="A15" s="14" t="s">
        <v>23</v>
      </c>
      <c r="B15" s="15" t="n">
        <v>41307.7053009259</v>
      </c>
      <c r="C15" s="14" t="n">
        <v>-0.120000000000001</v>
      </c>
      <c r="D15" s="16" t="n">
        <v>-0.2</v>
      </c>
      <c r="E15" s="7" t="n">
        <v>22.8</v>
      </c>
      <c r="F15" s="7"/>
      <c r="G15" s="12" t="s">
        <v>8</v>
      </c>
      <c r="H15" s="0" t="n">
        <f aca="false">H9*0.5</f>
        <v>0.199583333333333</v>
      </c>
      <c r="I15" s="0" t="n">
        <f aca="false">I9*0.5</f>
        <v>-0.0994444444444445</v>
      </c>
      <c r="J15" s="0" t="n">
        <f aca="false">J9*0.5</f>
        <v>0.1740625</v>
      </c>
      <c r="K15" s="0" t="n">
        <f aca="false">K9*0.5</f>
        <v>-0.0654166666666668</v>
      </c>
    </row>
    <row r="16" customFormat="false" ht="15" hidden="false" customHeight="false" outlineLevel="0" collapsed="false">
      <c r="A16" s="14" t="s">
        <v>23</v>
      </c>
      <c r="B16" s="15" t="n">
        <v>41307.7018287037</v>
      </c>
      <c r="C16" s="14" t="n">
        <v>-0.120000000000001</v>
      </c>
      <c r="D16" s="16" t="n">
        <v>-0.2</v>
      </c>
      <c r="E16" s="7" t="n">
        <v>22.9</v>
      </c>
      <c r="F16" s="7"/>
      <c r="G16" s="12" t="s">
        <v>9</v>
      </c>
      <c r="H16" s="0" t="n">
        <f aca="false">H10*0.5</f>
        <v>0.0869230769230769</v>
      </c>
      <c r="I16" s="0" t="n">
        <f aca="false">I10*0.5</f>
        <v>-0.0445000000000001</v>
      </c>
      <c r="J16" s="0" t="n">
        <f aca="false">J10*0.5</f>
        <v>0.0996153846153846</v>
      </c>
      <c r="K16" s="0" t="n">
        <f aca="false">K10*0.5</f>
        <v>-0.0277272727272727</v>
      </c>
    </row>
    <row r="17" customFormat="false" ht="15" hidden="false" customHeight="false" outlineLevel="0" collapsed="false">
      <c r="A17" s="14" t="s">
        <v>23</v>
      </c>
      <c r="B17" s="15" t="n">
        <v>41307.6983564815</v>
      </c>
      <c r="C17" s="16" t="n">
        <v>-0.12</v>
      </c>
      <c r="D17" s="16" t="n">
        <v>-0.2</v>
      </c>
      <c r="E17" s="7" t="n">
        <v>22.8</v>
      </c>
      <c r="F17" s="7"/>
      <c r="G17" s="1" t="s">
        <v>20</v>
      </c>
      <c r="H17" s="0" t="n">
        <f aca="false">H11*0.5</f>
        <v>0.127446581196581</v>
      </c>
      <c r="I17" s="0" t="n">
        <f aca="false">I11*0.5</f>
        <v>-0.0676111111111112</v>
      </c>
      <c r="J17" s="0" t="n">
        <f aca="false">J11*0.5</f>
        <v>0.118309294871795</v>
      </c>
      <c r="K17" s="0" t="n">
        <f aca="false">K11*0.5</f>
        <v>-0.0431313131313132</v>
      </c>
    </row>
    <row r="18" customFormat="false" ht="15" hidden="false" customHeight="false" outlineLevel="0" collapsed="false">
      <c r="A18" s="14" t="s">
        <v>23</v>
      </c>
      <c r="B18" s="15" t="n">
        <v>41307.6948842593</v>
      </c>
      <c r="C18" s="16" t="n">
        <v>-0.12</v>
      </c>
      <c r="D18" s="16" t="n">
        <v>-0.22</v>
      </c>
      <c r="E18" s="7" t="n">
        <v>22.7</v>
      </c>
      <c r="F18" s="7"/>
      <c r="I18" s="6"/>
    </row>
    <row r="19" customFormat="false" ht="15" hidden="false" customHeight="false" outlineLevel="0" collapsed="false">
      <c r="A19" s="14" t="s">
        <v>23</v>
      </c>
      <c r="B19" s="15" t="n">
        <v>41307.691412037</v>
      </c>
      <c r="C19" s="14" t="n">
        <v>-0.120000000000001</v>
      </c>
      <c r="D19" s="16" t="n">
        <v>-0.2</v>
      </c>
      <c r="E19" s="7" t="n">
        <v>22.7</v>
      </c>
      <c r="F19" s="7"/>
      <c r="I19" s="6"/>
    </row>
    <row r="20" customFormat="false" ht="15" hidden="false" customHeight="false" outlineLevel="0" collapsed="false">
      <c r="A20" s="14" t="s">
        <v>23</v>
      </c>
      <c r="B20" s="15" t="n">
        <v>41307.6879398148</v>
      </c>
      <c r="C20" s="14" t="n">
        <v>-0.120000000000001</v>
      </c>
      <c r="D20" s="16" t="n">
        <v>-0.19</v>
      </c>
      <c r="E20" s="7" t="n">
        <v>22.6</v>
      </c>
      <c r="F20" s="7"/>
      <c r="I20" s="6"/>
    </row>
    <row r="21" customFormat="false" ht="15" hidden="false" customHeight="false" outlineLevel="0" collapsed="false">
      <c r="A21" s="14" t="s">
        <v>23</v>
      </c>
      <c r="B21" s="15" t="n">
        <v>41307.6844675926</v>
      </c>
      <c r="C21" s="14" t="n">
        <v>-0.11</v>
      </c>
      <c r="D21" s="16" t="n">
        <v>-0.18</v>
      </c>
      <c r="E21" s="7" t="n">
        <v>22.5</v>
      </c>
      <c r="F21" s="7"/>
      <c r="I21" s="6"/>
    </row>
    <row r="22" customFormat="false" ht="15" hidden="false" customHeight="false" outlineLevel="0" collapsed="false">
      <c r="A22" s="14" t="s">
        <v>23</v>
      </c>
      <c r="B22" s="15" t="n">
        <v>41307.6809953704</v>
      </c>
      <c r="C22" s="14" t="n">
        <v>-0.11</v>
      </c>
      <c r="D22" s="16" t="n">
        <v>-0.19</v>
      </c>
      <c r="E22" s="7" t="n">
        <v>22.9</v>
      </c>
      <c r="F22" s="7"/>
      <c r="I22" s="6"/>
    </row>
    <row r="23" customFormat="false" ht="15" hidden="false" customHeight="false" outlineLevel="0" collapsed="false">
      <c r="A23" s="1" t="s">
        <v>6</v>
      </c>
      <c r="B23" s="5" t="n">
        <v>41307.8337731482</v>
      </c>
      <c r="C23" s="1" t="n">
        <v>0.18</v>
      </c>
      <c r="D23" s="6" t="n">
        <v>0.37</v>
      </c>
      <c r="E23" s="17" t="n">
        <v>19.5</v>
      </c>
      <c r="F23" s="17"/>
    </row>
    <row r="24" customFormat="false" ht="15" hidden="false" customHeight="false" outlineLevel="0" collapsed="false">
      <c r="A24" s="3" t="s">
        <v>6</v>
      </c>
      <c r="B24" s="5" t="n">
        <v>41307.8303009259</v>
      </c>
      <c r="C24" s="3" t="n">
        <v>0.18</v>
      </c>
      <c r="D24" s="10" t="n">
        <v>0.350000000000001</v>
      </c>
      <c r="E24" s="17" t="n">
        <v>19.9</v>
      </c>
      <c r="F24" s="17"/>
    </row>
    <row r="25" customFormat="false" ht="15" hidden="false" customHeight="false" outlineLevel="0" collapsed="false">
      <c r="A25" s="1" t="s">
        <v>6</v>
      </c>
      <c r="B25" s="5" t="n">
        <v>41307.8268287037</v>
      </c>
      <c r="C25" s="1" t="n">
        <v>0.18</v>
      </c>
      <c r="D25" s="6" t="n">
        <v>0.36</v>
      </c>
      <c r="E25" s="17" t="n">
        <v>20.1</v>
      </c>
      <c r="F25" s="17"/>
    </row>
    <row r="26" customFormat="false" ht="15" hidden="false" customHeight="false" outlineLevel="0" collapsed="false">
      <c r="A26" s="1" t="s">
        <v>6</v>
      </c>
      <c r="B26" s="5" t="n">
        <v>41307.8233564815</v>
      </c>
      <c r="C26" s="1" t="n">
        <v>0.16</v>
      </c>
      <c r="D26" s="6" t="n">
        <v>0.35</v>
      </c>
      <c r="E26" s="17" t="n">
        <v>20</v>
      </c>
      <c r="F26" s="17"/>
    </row>
    <row r="27" customFormat="false" ht="15" hidden="false" customHeight="false" outlineLevel="0" collapsed="false">
      <c r="A27" s="1" t="s">
        <v>6</v>
      </c>
      <c r="B27" s="5" t="n">
        <v>41307.8198842593</v>
      </c>
      <c r="C27" s="1" t="n">
        <v>0.16</v>
      </c>
      <c r="D27" s="6" t="n">
        <v>0.34</v>
      </c>
      <c r="E27" s="17" t="n">
        <v>19.9</v>
      </c>
      <c r="F27" s="17"/>
    </row>
    <row r="28" customFormat="false" ht="15" hidden="false" customHeight="false" outlineLevel="0" collapsed="false">
      <c r="A28" s="1" t="s">
        <v>6</v>
      </c>
      <c r="B28" s="5" t="n">
        <v>41307.816412037</v>
      </c>
      <c r="C28" s="1" t="n">
        <v>0.15</v>
      </c>
      <c r="D28" s="6" t="n">
        <v>0.350000000000001</v>
      </c>
      <c r="E28" s="17" t="n">
        <v>19.7</v>
      </c>
      <c r="F28" s="17"/>
    </row>
    <row r="29" customFormat="false" ht="15" hidden="false" customHeight="false" outlineLevel="0" collapsed="false">
      <c r="A29" s="1" t="s">
        <v>6</v>
      </c>
      <c r="B29" s="5" t="n">
        <v>41307.8129398148</v>
      </c>
      <c r="C29" s="1" t="n">
        <v>0.17</v>
      </c>
      <c r="D29" s="6" t="n">
        <v>0.37</v>
      </c>
      <c r="E29" s="17" t="n">
        <v>19.5</v>
      </c>
      <c r="F29" s="17"/>
    </row>
    <row r="30" customFormat="false" ht="15" hidden="false" customHeight="false" outlineLevel="0" collapsed="false">
      <c r="A30" s="1" t="s">
        <v>6</v>
      </c>
      <c r="B30" s="5" t="n">
        <v>41307.8094675926</v>
      </c>
      <c r="C30" s="1" t="n">
        <v>0.160000000000001</v>
      </c>
      <c r="D30" s="6" t="n">
        <v>0.350000000000001</v>
      </c>
      <c r="E30" s="17" t="n">
        <v>19.8</v>
      </c>
      <c r="F30" s="17"/>
    </row>
    <row r="31" customFormat="false" ht="15" hidden="false" customHeight="false" outlineLevel="0" collapsed="false">
      <c r="A31" s="1" t="s">
        <v>6</v>
      </c>
      <c r="B31" s="5" t="n">
        <v>41307.8059953704</v>
      </c>
      <c r="C31" s="1" t="n">
        <v>0.16</v>
      </c>
      <c r="D31" s="6" t="n">
        <v>0.33</v>
      </c>
      <c r="E31" s="17" t="n">
        <v>20.2</v>
      </c>
      <c r="F31" s="17"/>
    </row>
    <row r="32" customFormat="false" ht="15" hidden="false" customHeight="false" outlineLevel="0" collapsed="false">
      <c r="A32" s="1" t="s">
        <v>6</v>
      </c>
      <c r="B32" s="5" t="n">
        <v>41307.8025231482</v>
      </c>
      <c r="C32" s="1" t="n">
        <v>0.16</v>
      </c>
      <c r="D32" s="6" t="n">
        <v>0.34</v>
      </c>
      <c r="E32" s="17" t="n">
        <v>20</v>
      </c>
      <c r="F32" s="17"/>
    </row>
    <row r="33" customFormat="false" ht="15" hidden="false" customHeight="false" outlineLevel="0" collapsed="false">
      <c r="A33" s="1" t="s">
        <v>6</v>
      </c>
      <c r="B33" s="5" t="n">
        <v>41307.7990509259</v>
      </c>
      <c r="C33" s="1" t="n">
        <v>0.16</v>
      </c>
      <c r="D33" s="6" t="n">
        <v>0.34</v>
      </c>
      <c r="E33" s="17" t="n">
        <v>19.9</v>
      </c>
      <c r="F33" s="17"/>
    </row>
    <row r="34" customFormat="false" ht="15" hidden="false" customHeight="false" outlineLevel="0" collapsed="false">
      <c r="A34" s="1" t="s">
        <v>6</v>
      </c>
      <c r="B34" s="5" t="n">
        <v>41307.7955787037</v>
      </c>
      <c r="C34" s="1" t="n">
        <v>0.14</v>
      </c>
      <c r="D34" s="6" t="n">
        <v>0.340000000000001</v>
      </c>
      <c r="E34" s="17" t="n">
        <v>19.8</v>
      </c>
      <c r="F34" s="17"/>
    </row>
    <row r="35" customFormat="false" ht="15" hidden="false" customHeight="false" outlineLevel="0" collapsed="false">
      <c r="A35" s="1" t="s">
        <v>6</v>
      </c>
      <c r="B35" s="5" t="n">
        <v>41307.7921064815</v>
      </c>
      <c r="C35" s="1" t="n">
        <v>0.15</v>
      </c>
      <c r="D35" s="6" t="n">
        <v>0.34</v>
      </c>
      <c r="E35" s="17" t="n">
        <v>19.5</v>
      </c>
      <c r="F35" s="17"/>
    </row>
    <row r="36" customFormat="false" ht="15" hidden="false" customHeight="false" outlineLevel="0" collapsed="false">
      <c r="A36" s="1" t="s">
        <v>6</v>
      </c>
      <c r="B36" s="5" t="n">
        <v>41307.7886342593</v>
      </c>
      <c r="C36" s="1" t="n">
        <v>0.17</v>
      </c>
      <c r="D36" s="6" t="n">
        <v>0.36</v>
      </c>
      <c r="E36" s="17" t="n">
        <v>19.8</v>
      </c>
      <c r="F36" s="17"/>
    </row>
    <row r="37" customFormat="false" ht="15" hidden="false" customHeight="false" outlineLevel="0" collapsed="false">
      <c r="A37" s="1" t="s">
        <v>6</v>
      </c>
      <c r="B37" s="5" t="n">
        <v>41307.785162037</v>
      </c>
      <c r="C37" s="1" t="n">
        <v>0.17</v>
      </c>
      <c r="D37" s="6" t="n">
        <v>0.350000000000001</v>
      </c>
      <c r="E37" s="17" t="n">
        <v>20.1</v>
      </c>
      <c r="F37" s="17"/>
    </row>
    <row r="38" customFormat="false" ht="15" hidden="false" customHeight="false" outlineLevel="0" collapsed="false">
      <c r="A38" s="1" t="s">
        <v>6</v>
      </c>
      <c r="B38" s="5" t="n">
        <v>41307.7816898148</v>
      </c>
      <c r="C38" s="1" t="n">
        <v>0.15</v>
      </c>
      <c r="D38" s="6" t="n">
        <v>0.33</v>
      </c>
      <c r="E38" s="17" t="n">
        <v>20.1</v>
      </c>
      <c r="F38" s="17"/>
    </row>
    <row r="39" customFormat="false" ht="15" hidden="false" customHeight="false" outlineLevel="0" collapsed="false">
      <c r="A39" s="14" t="s">
        <v>23</v>
      </c>
      <c r="B39" s="15" t="n">
        <v>41307.941400463</v>
      </c>
      <c r="C39" s="14" t="n">
        <v>-0.0900000000000003</v>
      </c>
      <c r="D39" s="16" t="n">
        <v>-0.15</v>
      </c>
      <c r="E39" s="17" t="n">
        <v>20</v>
      </c>
      <c r="F39" s="17"/>
    </row>
    <row r="40" customFormat="false" ht="15" hidden="false" customHeight="false" outlineLevel="0" collapsed="false">
      <c r="A40" s="14" t="s">
        <v>23</v>
      </c>
      <c r="B40" s="15" t="n">
        <v>41307.9379398148</v>
      </c>
      <c r="C40" s="14" t="n">
        <v>-0.0800000000000005</v>
      </c>
      <c r="D40" s="16" t="n">
        <v>-0.140000000000001</v>
      </c>
      <c r="E40" s="17" t="n">
        <v>19.8</v>
      </c>
      <c r="F40" s="17"/>
    </row>
    <row r="41" customFormat="false" ht="15" hidden="false" customHeight="false" outlineLevel="0" collapsed="false">
      <c r="A41" s="14" t="s">
        <v>23</v>
      </c>
      <c r="B41" s="15" t="n">
        <v>41307.9344675926</v>
      </c>
      <c r="C41" s="14" t="n">
        <v>-0.0800000000000005</v>
      </c>
      <c r="D41" s="16" t="n">
        <v>-0.140000000000001</v>
      </c>
      <c r="E41" s="17" t="n">
        <v>19.7</v>
      </c>
      <c r="F41" s="17"/>
    </row>
    <row r="42" customFormat="false" ht="15" hidden="false" customHeight="false" outlineLevel="0" collapsed="false">
      <c r="A42" s="14" t="s">
        <v>23</v>
      </c>
      <c r="B42" s="15" t="n">
        <v>41307.9309953704</v>
      </c>
      <c r="C42" s="14" t="n">
        <v>-0.0699999999999998</v>
      </c>
      <c r="D42" s="16" t="n">
        <v>-0.12</v>
      </c>
      <c r="E42" s="17" t="n">
        <v>19.5</v>
      </c>
      <c r="F42" s="17"/>
    </row>
    <row r="43" customFormat="false" ht="15" hidden="false" customHeight="false" outlineLevel="0" collapsed="false">
      <c r="A43" s="14" t="s">
        <v>23</v>
      </c>
      <c r="B43" s="15" t="n">
        <v>41307.9275231482</v>
      </c>
      <c r="C43" s="14" t="n">
        <v>-0.0699999999999998</v>
      </c>
      <c r="D43" s="16" t="n">
        <v>-0.12</v>
      </c>
      <c r="E43" s="17" t="n">
        <v>19.8</v>
      </c>
      <c r="F43" s="17"/>
    </row>
    <row r="44" customFormat="false" ht="15" hidden="false" customHeight="false" outlineLevel="0" collapsed="false">
      <c r="A44" s="14" t="s">
        <v>23</v>
      </c>
      <c r="B44" s="15" t="n">
        <v>41307.9240509259</v>
      </c>
      <c r="C44" s="14" t="n">
        <v>-0.0799999999999996</v>
      </c>
      <c r="D44" s="16" t="n">
        <v>-0.13</v>
      </c>
      <c r="E44" s="17" t="n">
        <v>20.1</v>
      </c>
      <c r="F44" s="17"/>
    </row>
    <row r="45" customFormat="false" ht="15" hidden="false" customHeight="false" outlineLevel="0" collapsed="false">
      <c r="A45" s="14" t="s">
        <v>23</v>
      </c>
      <c r="B45" s="15" t="n">
        <v>41307.9205787037</v>
      </c>
      <c r="C45" s="14" t="n">
        <v>-0.0800000000000005</v>
      </c>
      <c r="D45" s="16" t="n">
        <v>-0.140000000000001</v>
      </c>
      <c r="E45" s="17" t="n">
        <v>20</v>
      </c>
      <c r="F45" s="17"/>
    </row>
    <row r="46" customFormat="false" ht="15" hidden="false" customHeight="false" outlineLevel="0" collapsed="false">
      <c r="A46" s="14" t="s">
        <v>23</v>
      </c>
      <c r="B46" s="15" t="n">
        <v>41307.9171064815</v>
      </c>
      <c r="C46" s="14" t="n">
        <v>-0.0700000000000007</v>
      </c>
      <c r="D46" s="16" t="n">
        <v>-0.130000000000001</v>
      </c>
      <c r="E46" s="17" t="n">
        <v>20</v>
      </c>
      <c r="F46" s="17"/>
    </row>
    <row r="47" customFormat="false" ht="15" hidden="false" customHeight="false" outlineLevel="0" collapsed="false">
      <c r="A47" s="14" t="s">
        <v>23</v>
      </c>
      <c r="B47" s="15" t="n">
        <v>41307.9136342593</v>
      </c>
      <c r="C47" s="14" t="n">
        <v>-0.0699999999999998</v>
      </c>
      <c r="D47" s="16" t="n">
        <v>-0.140000000000001</v>
      </c>
      <c r="E47" s="17" t="n">
        <v>19.8</v>
      </c>
      <c r="F47" s="17"/>
    </row>
    <row r="48" customFormat="false" ht="15" hidden="false" customHeight="false" outlineLevel="0" collapsed="false">
      <c r="A48" s="14" t="s">
        <v>23</v>
      </c>
      <c r="B48" s="15" t="n">
        <v>41307.910162037</v>
      </c>
      <c r="C48" s="14" t="n">
        <v>-0.0699999999999998</v>
      </c>
      <c r="D48" s="16" t="n">
        <v>-0.13</v>
      </c>
      <c r="E48" s="17" t="n">
        <v>19.7</v>
      </c>
      <c r="F48" s="17"/>
    </row>
    <row r="49" customFormat="false" ht="15" hidden="false" customHeight="false" outlineLevel="0" collapsed="false">
      <c r="A49" s="14" t="s">
        <v>23</v>
      </c>
      <c r="B49" s="15" t="n">
        <v>41307.9066898148</v>
      </c>
      <c r="C49" s="14" t="n">
        <v>-0.06</v>
      </c>
      <c r="D49" s="16" t="n">
        <v>-0.11</v>
      </c>
      <c r="E49" s="17" t="n">
        <v>19.5</v>
      </c>
      <c r="F49" s="17"/>
    </row>
    <row r="50" customFormat="false" ht="15" hidden="false" customHeight="false" outlineLevel="0" collapsed="false">
      <c r="A50" s="14" t="s">
        <v>23</v>
      </c>
      <c r="B50" s="15" t="n">
        <v>41307.9032175926</v>
      </c>
      <c r="C50" s="14" t="n">
        <v>-0.0499999999999993</v>
      </c>
      <c r="D50" s="16" t="n">
        <v>-0.12</v>
      </c>
      <c r="E50" s="17" t="n">
        <v>19.8</v>
      </c>
      <c r="F50" s="17"/>
    </row>
    <row r="51" customFormat="false" ht="15" hidden="false" customHeight="false" outlineLevel="0" collapsed="false">
      <c r="A51" s="18" t="s">
        <v>9</v>
      </c>
      <c r="B51" s="18"/>
      <c r="C51" s="18"/>
      <c r="D51" s="18"/>
      <c r="E51" s="18"/>
      <c r="F51" s="2"/>
    </row>
    <row r="52" customFormat="false" ht="15" hidden="false" customHeight="false" outlineLevel="0" collapsed="false">
      <c r="A52" s="3" t="s">
        <v>6</v>
      </c>
      <c r="B52" s="19" t="n">
        <v>41335.5629398148</v>
      </c>
      <c r="C52" s="3" t="n">
        <v>0.179999999999999</v>
      </c>
      <c r="D52" s="3"/>
      <c r="E52" s="20" t="n">
        <v>22.9</v>
      </c>
      <c r="F52" s="20"/>
    </row>
    <row r="53" customFormat="false" ht="15" hidden="false" customHeight="false" outlineLevel="0" collapsed="false">
      <c r="A53" s="3" t="s">
        <v>6</v>
      </c>
      <c r="B53" s="19" t="n">
        <v>41335.566412037</v>
      </c>
      <c r="C53" s="3" t="n">
        <v>0.17</v>
      </c>
      <c r="D53" s="3"/>
      <c r="E53" s="20" t="n">
        <v>23</v>
      </c>
      <c r="F53" s="20"/>
    </row>
    <row r="54" customFormat="false" ht="15" hidden="false" customHeight="false" outlineLevel="0" collapsed="false">
      <c r="A54" s="3" t="s">
        <v>6</v>
      </c>
      <c r="B54" s="19" t="n">
        <v>41335.5698842593</v>
      </c>
      <c r="C54" s="3" t="n">
        <v>0.19</v>
      </c>
      <c r="D54" s="3"/>
      <c r="E54" s="20" t="n">
        <v>23</v>
      </c>
      <c r="F54" s="20"/>
    </row>
    <row r="55" customFormat="false" ht="15" hidden="false" customHeight="false" outlineLevel="0" collapsed="false">
      <c r="A55" s="3" t="s">
        <v>6</v>
      </c>
      <c r="B55" s="19" t="n">
        <v>41335.5733564815</v>
      </c>
      <c r="C55" s="3" t="n">
        <v>0.17</v>
      </c>
      <c r="D55" s="3"/>
      <c r="E55" s="20" t="n">
        <v>23</v>
      </c>
      <c r="F55" s="20"/>
    </row>
    <row r="56" customFormat="false" ht="15" hidden="false" customHeight="false" outlineLevel="0" collapsed="false">
      <c r="A56" s="3" t="s">
        <v>6</v>
      </c>
      <c r="B56" s="19" t="n">
        <v>41335.5768287037</v>
      </c>
      <c r="C56" s="3" t="n">
        <v>0.18</v>
      </c>
      <c r="D56" s="3"/>
      <c r="E56" s="20" t="n">
        <v>22.9</v>
      </c>
      <c r="F56" s="20"/>
    </row>
    <row r="57" customFormat="false" ht="15" hidden="false" customHeight="false" outlineLevel="0" collapsed="false">
      <c r="A57" s="3" t="s">
        <v>6</v>
      </c>
      <c r="B57" s="19" t="n">
        <v>41335.5803009259</v>
      </c>
      <c r="C57" s="3" t="n">
        <v>0.18</v>
      </c>
      <c r="D57" s="3"/>
      <c r="E57" s="20" t="n">
        <v>22.9</v>
      </c>
      <c r="F57" s="20"/>
    </row>
    <row r="58" customFormat="false" ht="15" hidden="false" customHeight="false" outlineLevel="0" collapsed="false">
      <c r="A58" s="3" t="s">
        <v>6</v>
      </c>
      <c r="B58" s="19" t="n">
        <v>41335.5837731482</v>
      </c>
      <c r="C58" s="3" t="n">
        <v>0.18</v>
      </c>
      <c r="D58" s="3"/>
      <c r="E58" s="20" t="n">
        <v>22.9</v>
      </c>
      <c r="F58" s="20"/>
    </row>
    <row r="59" customFormat="false" ht="15" hidden="false" customHeight="false" outlineLevel="0" collapsed="false">
      <c r="A59" s="3" t="s">
        <v>6</v>
      </c>
      <c r="B59" s="19" t="n">
        <v>41335.5872453704</v>
      </c>
      <c r="C59" s="3" t="n">
        <v>0.17</v>
      </c>
      <c r="D59" s="3"/>
      <c r="E59" s="20" t="n">
        <v>23</v>
      </c>
      <c r="F59" s="20"/>
    </row>
    <row r="60" customFormat="false" ht="15" hidden="false" customHeight="false" outlineLevel="0" collapsed="false">
      <c r="A60" s="3" t="s">
        <v>6</v>
      </c>
      <c r="B60" s="19" t="n">
        <v>41335.5907175926</v>
      </c>
      <c r="C60" s="3" t="n">
        <v>0.18</v>
      </c>
      <c r="D60" s="3"/>
      <c r="E60" s="20" t="n">
        <v>23</v>
      </c>
      <c r="F60" s="20"/>
    </row>
    <row r="61" customFormat="false" ht="15" hidden="false" customHeight="false" outlineLevel="0" collapsed="false">
      <c r="A61" s="3" t="s">
        <v>6</v>
      </c>
      <c r="B61" s="19" t="n">
        <v>41335.5941898148</v>
      </c>
      <c r="C61" s="3" t="n">
        <v>0.16</v>
      </c>
      <c r="D61" s="3"/>
      <c r="E61" s="20" t="n">
        <v>23</v>
      </c>
      <c r="F61" s="20"/>
    </row>
    <row r="62" customFormat="false" ht="15" hidden="false" customHeight="false" outlineLevel="0" collapsed="false">
      <c r="A62" s="3" t="s">
        <v>6</v>
      </c>
      <c r="B62" s="19" t="n">
        <v>41335.597662037</v>
      </c>
      <c r="C62" s="3" t="n">
        <v>0.16</v>
      </c>
      <c r="D62" s="3"/>
      <c r="E62" s="20" t="n">
        <v>22.9</v>
      </c>
      <c r="F62" s="20"/>
    </row>
    <row r="63" customFormat="false" ht="15" hidden="false" customHeight="false" outlineLevel="0" collapsed="false">
      <c r="A63" s="3" t="s">
        <v>6</v>
      </c>
      <c r="B63" s="19" t="n">
        <v>41335.6011342593</v>
      </c>
      <c r="C63" s="3" t="n">
        <v>0.17</v>
      </c>
      <c r="D63" s="3"/>
      <c r="E63" s="20" t="n">
        <v>22.9</v>
      </c>
      <c r="F63" s="20"/>
    </row>
    <row r="64" customFormat="false" ht="15" hidden="false" customHeight="false" outlineLevel="0" collapsed="false">
      <c r="A64" s="3" t="s">
        <v>6</v>
      </c>
      <c r="B64" s="19" t="n">
        <v>41335.6046064815</v>
      </c>
      <c r="C64" s="3" t="n">
        <v>0.17</v>
      </c>
      <c r="D64" s="3"/>
      <c r="E64" s="20" t="n">
        <v>23</v>
      </c>
      <c r="F64" s="20"/>
    </row>
    <row r="65" customFormat="false" ht="15" hidden="false" customHeight="false" outlineLevel="0" collapsed="false">
      <c r="A65" s="14" t="s">
        <v>23</v>
      </c>
      <c r="B65" s="15" t="n">
        <v>41335.7087731482</v>
      </c>
      <c r="C65" s="14" t="n">
        <v>-0.0900000000000003</v>
      </c>
      <c r="D65" s="14"/>
      <c r="E65" s="20" t="n">
        <v>22.8</v>
      </c>
      <c r="F65" s="20"/>
    </row>
    <row r="66" customFormat="false" ht="15" hidden="false" customHeight="false" outlineLevel="0" collapsed="false">
      <c r="A66" s="14" t="s">
        <v>23</v>
      </c>
      <c r="B66" s="15" t="n">
        <v>41335.7122453704</v>
      </c>
      <c r="C66" s="14" t="n">
        <v>-0.0900000000000003</v>
      </c>
      <c r="D66" s="14"/>
      <c r="E66" s="20" t="n">
        <v>22.8</v>
      </c>
      <c r="F66" s="20"/>
    </row>
    <row r="67" customFormat="false" ht="15" hidden="false" customHeight="false" outlineLevel="0" collapsed="false">
      <c r="A67" s="14" t="s">
        <v>23</v>
      </c>
      <c r="B67" s="15" t="n">
        <v>41335.7157175926</v>
      </c>
      <c r="C67" s="14" t="n">
        <v>-0.0800000000000005</v>
      </c>
      <c r="D67" s="14"/>
      <c r="E67" s="20" t="n">
        <v>22.8</v>
      </c>
      <c r="F67" s="20"/>
    </row>
    <row r="68" customFormat="false" ht="15" hidden="false" customHeight="false" outlineLevel="0" collapsed="false">
      <c r="A68" s="14" t="s">
        <v>23</v>
      </c>
      <c r="B68" s="15" t="n">
        <v>41335.7191898148</v>
      </c>
      <c r="C68" s="14" t="n">
        <v>-0.0799999999999996</v>
      </c>
      <c r="D68" s="14"/>
      <c r="E68" s="20" t="n">
        <v>22.8</v>
      </c>
      <c r="F68" s="20"/>
    </row>
    <row r="69" customFormat="false" ht="15" hidden="false" customHeight="false" outlineLevel="0" collapsed="false">
      <c r="A69" s="14" t="s">
        <v>23</v>
      </c>
      <c r="B69" s="15" t="n">
        <v>41335.722662037</v>
      </c>
      <c r="C69" s="14" t="n">
        <v>-0.0900000000000003</v>
      </c>
      <c r="D69" s="14"/>
      <c r="E69" s="20" t="n">
        <v>22.8</v>
      </c>
      <c r="F69" s="20"/>
    </row>
    <row r="70" customFormat="false" ht="15" hidden="false" customHeight="false" outlineLevel="0" collapsed="false">
      <c r="A70" s="14" t="s">
        <v>23</v>
      </c>
      <c r="B70" s="15" t="n">
        <v>41335.7261342593</v>
      </c>
      <c r="C70" s="14" t="n">
        <v>-0.1</v>
      </c>
      <c r="D70" s="14"/>
      <c r="E70" s="20" t="n">
        <v>22.8</v>
      </c>
      <c r="F70" s="20"/>
    </row>
    <row r="71" customFormat="false" ht="15" hidden="false" customHeight="false" outlineLevel="0" collapsed="false">
      <c r="A71" s="14" t="s">
        <v>23</v>
      </c>
      <c r="B71" s="15" t="n">
        <v>41335.7296064815</v>
      </c>
      <c r="C71" s="14" t="n">
        <v>-0.0900000000000003</v>
      </c>
      <c r="D71" s="14"/>
      <c r="E71" s="20" t="n">
        <v>22.8</v>
      </c>
      <c r="F71" s="20"/>
    </row>
    <row r="72" customFormat="false" ht="15" hidden="false" customHeight="false" outlineLevel="0" collapsed="false">
      <c r="A72" s="14" t="s">
        <v>23</v>
      </c>
      <c r="B72" s="15" t="n">
        <v>41335.7330787037</v>
      </c>
      <c r="C72" s="14" t="n">
        <v>-0.0900000000000003</v>
      </c>
      <c r="D72" s="14"/>
      <c r="E72" s="20" t="n">
        <v>22.8</v>
      </c>
      <c r="F72" s="20"/>
    </row>
    <row r="73" customFormat="false" ht="15" hidden="false" customHeight="false" outlineLevel="0" collapsed="false">
      <c r="A73" s="14" t="s">
        <v>23</v>
      </c>
      <c r="B73" s="15" t="n">
        <v>41335.7365509259</v>
      </c>
      <c r="C73" s="14" t="n">
        <v>-0.1</v>
      </c>
      <c r="D73" s="14"/>
      <c r="E73" s="20" t="n">
        <v>22.8</v>
      </c>
      <c r="F73" s="20"/>
    </row>
    <row r="74" customFormat="false" ht="15" hidden="false" customHeight="false" outlineLevel="0" collapsed="false">
      <c r="A74" s="14" t="s">
        <v>23</v>
      </c>
      <c r="B74" s="15" t="n">
        <v>41335.7400231482</v>
      </c>
      <c r="C74" s="14" t="n">
        <v>-0.0800000000000005</v>
      </c>
      <c r="D74" s="14"/>
      <c r="E74" s="20" t="n">
        <v>22.8</v>
      </c>
      <c r="F74" s="20"/>
    </row>
    <row r="75" customFormat="false" ht="15" hidden="false" customHeight="false" outlineLevel="0" collapsed="false">
      <c r="A75" s="3" t="s">
        <v>6</v>
      </c>
      <c r="B75" s="19" t="n">
        <v>41335.8546064815</v>
      </c>
      <c r="C75" s="3" t="n">
        <v>0.21</v>
      </c>
      <c r="E75" s="21" t="n">
        <v>20.5</v>
      </c>
      <c r="F75" s="21"/>
    </row>
    <row r="76" customFormat="false" ht="15" hidden="false" customHeight="false" outlineLevel="0" collapsed="false">
      <c r="A76" s="3" t="s">
        <v>6</v>
      </c>
      <c r="B76" s="19" t="n">
        <v>41335.8580787037</v>
      </c>
      <c r="C76" s="3" t="n">
        <v>0.2</v>
      </c>
      <c r="E76" s="21" t="n">
        <v>20.5</v>
      </c>
      <c r="F76" s="21"/>
    </row>
    <row r="77" customFormat="false" ht="15" hidden="false" customHeight="false" outlineLevel="0" collapsed="false">
      <c r="A77" s="3" t="s">
        <v>6</v>
      </c>
      <c r="B77" s="19" t="n">
        <v>41335.8615509259</v>
      </c>
      <c r="C77" s="3" t="n">
        <v>0.21</v>
      </c>
      <c r="E77" s="21" t="n">
        <v>20.5</v>
      </c>
      <c r="F77" s="21"/>
    </row>
    <row r="78" customFormat="false" ht="15" hidden="false" customHeight="false" outlineLevel="0" collapsed="false">
      <c r="A78" s="3" t="s">
        <v>6</v>
      </c>
      <c r="B78" s="19" t="n">
        <v>41335.8650231482</v>
      </c>
      <c r="C78" s="3" t="n">
        <v>0.19</v>
      </c>
      <c r="E78" s="21" t="n">
        <v>20.5</v>
      </c>
      <c r="F78" s="21"/>
    </row>
    <row r="79" customFormat="false" ht="15" hidden="false" customHeight="false" outlineLevel="0" collapsed="false">
      <c r="A79" s="3" t="s">
        <v>6</v>
      </c>
      <c r="B79" s="19" t="n">
        <v>41335.8684953704</v>
      </c>
      <c r="C79" s="3" t="n">
        <v>0.2</v>
      </c>
      <c r="E79" s="21" t="n">
        <v>20.6</v>
      </c>
      <c r="F79" s="21"/>
    </row>
    <row r="80" customFormat="false" ht="15" hidden="false" customHeight="false" outlineLevel="0" collapsed="false">
      <c r="A80" s="3" t="s">
        <v>6</v>
      </c>
      <c r="B80" s="19" t="n">
        <v>41335.8719675926</v>
      </c>
      <c r="C80" s="3" t="n">
        <v>0.21</v>
      </c>
      <c r="E80" s="21" t="n">
        <v>20.6</v>
      </c>
      <c r="F80" s="21"/>
    </row>
    <row r="81" customFormat="false" ht="15" hidden="false" customHeight="false" outlineLevel="0" collapsed="false">
      <c r="A81" s="3" t="s">
        <v>6</v>
      </c>
      <c r="B81" s="19" t="n">
        <v>41335.8754398148</v>
      </c>
      <c r="C81" s="3" t="n">
        <v>0.19</v>
      </c>
      <c r="E81" s="21" t="n">
        <v>20.6</v>
      </c>
      <c r="F81" s="21"/>
    </row>
    <row r="82" customFormat="false" ht="15" hidden="false" customHeight="false" outlineLevel="0" collapsed="false">
      <c r="A82" s="3" t="s">
        <v>6</v>
      </c>
      <c r="B82" s="19" t="n">
        <v>41335.878912037</v>
      </c>
      <c r="C82" s="3" t="n">
        <v>0.21</v>
      </c>
      <c r="E82" s="21" t="n">
        <v>20.6</v>
      </c>
      <c r="F82" s="21"/>
    </row>
    <row r="83" customFormat="false" ht="15" hidden="false" customHeight="false" outlineLevel="0" collapsed="false">
      <c r="A83" s="3" t="s">
        <v>6</v>
      </c>
      <c r="B83" s="19" t="n">
        <v>41335.8823842593</v>
      </c>
      <c r="C83" s="3" t="n">
        <v>0.19</v>
      </c>
      <c r="E83" s="21" t="n">
        <v>20.7</v>
      </c>
      <c r="F83" s="21"/>
    </row>
    <row r="84" customFormat="false" ht="15" hidden="false" customHeight="false" outlineLevel="0" collapsed="false">
      <c r="A84" s="3" t="s">
        <v>6</v>
      </c>
      <c r="B84" s="19" t="n">
        <v>41335.8858564815</v>
      </c>
      <c r="C84" s="3" t="n">
        <v>0.19</v>
      </c>
      <c r="E84" s="21" t="n">
        <v>20.7</v>
      </c>
      <c r="F84" s="21"/>
    </row>
    <row r="85" customFormat="false" ht="15" hidden="false" customHeight="false" outlineLevel="0" collapsed="false">
      <c r="A85" s="3" t="s">
        <v>6</v>
      </c>
      <c r="B85" s="19" t="n">
        <v>41335.8893287037</v>
      </c>
      <c r="C85" s="3" t="n">
        <v>0.2</v>
      </c>
      <c r="E85" s="21" t="n">
        <v>20.7</v>
      </c>
      <c r="F85" s="21"/>
    </row>
    <row r="86" customFormat="false" ht="15" hidden="false" customHeight="false" outlineLevel="0" collapsed="false">
      <c r="A86" s="3" t="s">
        <v>6</v>
      </c>
      <c r="B86" s="19" t="n">
        <v>41335.8928009259</v>
      </c>
      <c r="C86" s="3" t="n">
        <v>0.19</v>
      </c>
      <c r="E86" s="21" t="n">
        <v>20.8</v>
      </c>
      <c r="F86" s="21"/>
    </row>
    <row r="87" customFormat="false" ht="15" hidden="false" customHeight="false" outlineLevel="0" collapsed="false">
      <c r="A87" s="3" t="s">
        <v>6</v>
      </c>
      <c r="B87" s="19" t="n">
        <v>41335.8962731482</v>
      </c>
      <c r="C87" s="3" t="n">
        <v>0.2</v>
      </c>
      <c r="E87" s="21" t="n">
        <v>20.8</v>
      </c>
      <c r="F87" s="21"/>
    </row>
    <row r="88" customFormat="false" ht="15" hidden="false" customHeight="false" outlineLevel="0" collapsed="false">
      <c r="A88" s="14" t="s">
        <v>23</v>
      </c>
      <c r="B88" s="15" t="n">
        <v>41366.0004398148</v>
      </c>
      <c r="C88" s="14" t="n">
        <v>-0.06</v>
      </c>
      <c r="D88" s="14"/>
      <c r="E88" s="21" t="n">
        <v>20.2</v>
      </c>
      <c r="F88" s="21"/>
    </row>
    <row r="89" customFormat="false" ht="15" hidden="false" customHeight="false" outlineLevel="0" collapsed="false">
      <c r="A89" s="14" t="s">
        <v>23</v>
      </c>
      <c r="B89" s="15" t="n">
        <v>41366.003912037</v>
      </c>
      <c r="C89" s="14" t="n">
        <v>-0.06</v>
      </c>
      <c r="D89" s="14"/>
      <c r="E89" s="21" t="n">
        <v>20.2</v>
      </c>
      <c r="F89" s="21"/>
    </row>
    <row r="90" customFormat="false" ht="15" hidden="false" customHeight="false" outlineLevel="0" collapsed="false">
      <c r="A90" s="14" t="s">
        <v>23</v>
      </c>
      <c r="B90" s="15" t="n">
        <v>41366.0073842593</v>
      </c>
      <c r="C90" s="14" t="n">
        <v>-0.06</v>
      </c>
      <c r="D90" s="14"/>
      <c r="E90" s="21" t="n">
        <v>20.2</v>
      </c>
      <c r="F90" s="21"/>
    </row>
    <row r="91" customFormat="false" ht="15" hidden="false" customHeight="false" outlineLevel="0" collapsed="false">
      <c r="A91" s="14" t="s">
        <v>23</v>
      </c>
      <c r="B91" s="15" t="n">
        <v>41366.0108564815</v>
      </c>
      <c r="C91" s="14" t="n">
        <v>-0.06</v>
      </c>
      <c r="D91" s="14"/>
      <c r="E91" s="21" t="n">
        <v>20.2</v>
      </c>
      <c r="F91" s="21"/>
    </row>
    <row r="92" customFormat="false" ht="15" hidden="false" customHeight="false" outlineLevel="0" collapsed="false">
      <c r="A92" s="14" t="s">
        <v>23</v>
      </c>
      <c r="B92" s="15" t="n">
        <v>41366.0143287037</v>
      </c>
      <c r="C92" s="14" t="n">
        <v>-0.0499999999999993</v>
      </c>
      <c r="D92" s="14"/>
      <c r="E92" s="21" t="n">
        <v>20.2</v>
      </c>
      <c r="F92" s="21"/>
    </row>
    <row r="93" customFormat="false" ht="15" hidden="false" customHeight="false" outlineLevel="0" collapsed="false">
      <c r="A93" s="14" t="s">
        <v>23</v>
      </c>
      <c r="B93" s="15" t="n">
        <v>41366.0178009259</v>
      </c>
      <c r="C93" s="14" t="n">
        <v>-0.06</v>
      </c>
      <c r="D93" s="14"/>
      <c r="E93" s="21" t="n">
        <v>20.2</v>
      </c>
      <c r="F93" s="21"/>
    </row>
    <row r="94" customFormat="false" ht="15" hidden="false" customHeight="false" outlineLevel="0" collapsed="false">
      <c r="A94" s="14" t="s">
        <v>23</v>
      </c>
      <c r="B94" s="15" t="n">
        <v>41366.0212731482</v>
      </c>
      <c r="C94" s="14" t="n">
        <v>-0.06</v>
      </c>
      <c r="D94" s="14"/>
      <c r="E94" s="21" t="n">
        <v>20.2</v>
      </c>
      <c r="F94" s="21"/>
    </row>
    <row r="95" customFormat="false" ht="15" hidden="false" customHeight="false" outlineLevel="0" collapsed="false">
      <c r="A95" s="14" t="s">
        <v>23</v>
      </c>
      <c r="B95" s="15" t="n">
        <v>41366.0247453704</v>
      </c>
      <c r="C95" s="14" t="n">
        <v>-0.0500000000000002</v>
      </c>
      <c r="D95" s="14"/>
      <c r="E95" s="21" t="n">
        <v>20.2</v>
      </c>
      <c r="F95" s="21"/>
    </row>
    <row r="96" customFormat="false" ht="15" hidden="false" customHeight="false" outlineLevel="0" collapsed="false">
      <c r="A96" s="14" t="s">
        <v>23</v>
      </c>
      <c r="B96" s="15" t="n">
        <v>41366.0282175926</v>
      </c>
      <c r="C96" s="14" t="n">
        <v>-0.0500000000000002</v>
      </c>
      <c r="D96" s="14"/>
      <c r="E96" s="21" t="n">
        <v>20.2</v>
      </c>
      <c r="F96" s="21"/>
    </row>
    <row r="97" customFormat="false" ht="15" hidden="false" customHeight="false" outlineLevel="0" collapsed="false">
      <c r="A97" s="14" t="s">
        <v>23</v>
      </c>
      <c r="B97" s="15" t="n">
        <v>41366.0316898148</v>
      </c>
      <c r="C97" s="14" t="n">
        <v>-0.0400000000000004</v>
      </c>
      <c r="D97" s="14"/>
      <c r="E97" s="21" t="n">
        <v>20.2</v>
      </c>
      <c r="F97" s="21"/>
    </row>
    <row r="98" customFormat="false" ht="15" hidden="false" customHeight="false" outlineLevel="0" collapsed="false">
      <c r="A98" s="14" t="s">
        <v>23</v>
      </c>
      <c r="B98" s="15" t="n">
        <v>41366.035162037</v>
      </c>
      <c r="C98" s="14" t="n">
        <v>-0.06</v>
      </c>
      <c r="D98" s="14"/>
      <c r="E98" s="21" t="n">
        <v>20.2</v>
      </c>
      <c r="F98" s="21"/>
    </row>
  </sheetData>
  <mergeCells count="2">
    <mergeCell ref="L7:M7"/>
    <mergeCell ref="A51:E5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50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G26" activeCellId="0" sqref="G26:J26"/>
    </sheetView>
  </sheetViews>
  <sheetFormatPr defaultColWidth="8.96484375" defaultRowHeight="15" zeroHeight="false" outlineLevelRow="0" outlineLevelCol="0"/>
  <cols>
    <col collapsed="false" customWidth="true" hidden="false" outlineLevel="0" max="1" min="1" style="6" width="14.28"/>
    <col collapsed="false" customWidth="true" hidden="false" outlineLevel="0" max="2" min="2" style="6" width="17.14"/>
    <col collapsed="false" customWidth="true" hidden="false" outlineLevel="0" max="3" min="3" style="6" width="45.84"/>
    <col collapsed="false" customWidth="true" hidden="false" outlineLevel="0" max="4" min="4" style="6" width="40.13"/>
    <col collapsed="false" customWidth="true" hidden="false" outlineLevel="0" max="5" min="5" style="6" width="15.7"/>
    <col collapsed="false" customWidth="true" hidden="false" outlineLevel="0" max="6" min="6" style="6" width="11.13"/>
    <col collapsed="false" customWidth="true" hidden="false" outlineLevel="0" max="8" min="7" style="6" width="33.28"/>
    <col collapsed="false" customWidth="true" hidden="false" outlineLevel="0" max="10" min="9" style="0" width="33.28"/>
    <col collapsed="false" customWidth="true" hidden="false" outlineLevel="0" max="12" min="11" style="0" width="13.28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/>
      <c r="H1" s="22" t="s">
        <v>5</v>
      </c>
    </row>
    <row r="2" customFormat="false" ht="15" hidden="false" customHeight="false" outlineLevel="0" collapsed="false">
      <c r="A2" s="6" t="s">
        <v>6</v>
      </c>
      <c r="B2" s="23" t="n">
        <v>41158.0875462963</v>
      </c>
      <c r="C2" s="6" t="n">
        <v>0.17</v>
      </c>
      <c r="D2" s="6" t="n">
        <v>0.15</v>
      </c>
      <c r="E2" s="21" t="n">
        <v>31.7</v>
      </c>
      <c r="G2" s="12" t="s">
        <v>7</v>
      </c>
      <c r="H2" s="6" t="n">
        <v>45.44</v>
      </c>
    </row>
    <row r="3" customFormat="false" ht="15" hidden="false" customHeight="false" outlineLevel="0" collapsed="false">
      <c r="A3" s="6" t="s">
        <v>6</v>
      </c>
      <c r="B3" s="23" t="n">
        <v>41158.0840740741</v>
      </c>
      <c r="C3" s="6" t="n">
        <v>0.17</v>
      </c>
      <c r="D3" s="6" t="n">
        <v>0.15</v>
      </c>
      <c r="E3" s="21" t="n">
        <v>31.7</v>
      </c>
      <c r="G3" s="12" t="s">
        <v>8</v>
      </c>
      <c r="H3" s="6" t="n">
        <v>39.49</v>
      </c>
    </row>
    <row r="4" customFormat="false" ht="15" hidden="false" customHeight="false" outlineLevel="0" collapsed="false">
      <c r="A4" s="6" t="s">
        <v>6</v>
      </c>
      <c r="B4" s="23" t="n">
        <v>41158.0806018519</v>
      </c>
      <c r="C4" s="6" t="n">
        <v>0.180000000000001</v>
      </c>
      <c r="D4" s="6" t="n">
        <v>0.15</v>
      </c>
      <c r="E4" s="21" t="n">
        <v>31.7</v>
      </c>
      <c r="G4" s="12" t="s">
        <v>9</v>
      </c>
      <c r="H4" s="6" t="n">
        <v>49.42</v>
      </c>
    </row>
    <row r="5" customFormat="false" ht="15" hidden="false" customHeight="false" outlineLevel="0" collapsed="false">
      <c r="A5" s="6" t="s">
        <v>6</v>
      </c>
      <c r="B5" s="23" t="n">
        <v>41158.0771296296</v>
      </c>
      <c r="C5" s="6" t="n">
        <v>0.16</v>
      </c>
      <c r="D5" s="6" t="n">
        <v>0.15</v>
      </c>
      <c r="E5" s="21" t="n">
        <v>31.7</v>
      </c>
      <c r="G5" s="12" t="s">
        <v>24</v>
      </c>
      <c r="H5" s="6" t="n">
        <v>51.85</v>
      </c>
    </row>
    <row r="6" customFormat="false" ht="15" hidden="false" customHeight="false" outlineLevel="0" collapsed="false">
      <c r="A6" s="6" t="s">
        <v>6</v>
      </c>
      <c r="B6" s="23" t="n">
        <v>41158.0736574074</v>
      </c>
      <c r="C6" s="6" t="n">
        <v>0.17</v>
      </c>
      <c r="D6" s="6" t="n">
        <v>0.15</v>
      </c>
      <c r="E6" s="21" t="n">
        <v>31.7</v>
      </c>
      <c r="G6" s="12" t="s">
        <v>25</v>
      </c>
      <c r="H6" s="6" t="n">
        <v>43.54</v>
      </c>
    </row>
    <row r="7" customFormat="false" ht="15" hidden="false" customHeight="false" outlineLevel="0" collapsed="false">
      <c r="A7" s="6" t="s">
        <v>6</v>
      </c>
      <c r="B7" s="23" t="n">
        <v>41158.0701851852</v>
      </c>
      <c r="C7" s="6" t="n">
        <v>0.17</v>
      </c>
      <c r="D7" s="6" t="n">
        <v>0.15</v>
      </c>
      <c r="E7" s="21" t="n">
        <v>31.7</v>
      </c>
      <c r="G7" s="12" t="s">
        <v>26</v>
      </c>
      <c r="H7" s="6" t="n">
        <v>144.7</v>
      </c>
    </row>
    <row r="8" customFormat="false" ht="15" hidden="false" customHeight="false" outlineLevel="0" collapsed="false">
      <c r="A8" s="6" t="s">
        <v>6</v>
      </c>
      <c r="B8" s="23" t="n">
        <v>41158.066712963</v>
      </c>
      <c r="C8" s="6" t="n">
        <v>0.17</v>
      </c>
      <c r="D8" s="6" t="n">
        <v>0.16</v>
      </c>
      <c r="E8" s="21" t="n">
        <v>31.7</v>
      </c>
    </row>
    <row r="9" customFormat="false" ht="15" hidden="false" customHeight="false" outlineLevel="0" collapsed="false">
      <c r="A9" s="6" t="s">
        <v>6</v>
      </c>
      <c r="B9" s="23" t="n">
        <v>41158.0632523148</v>
      </c>
      <c r="C9" s="6" t="n">
        <v>0.19</v>
      </c>
      <c r="D9" s="6" t="n">
        <v>0.16</v>
      </c>
      <c r="E9" s="21" t="n">
        <v>31.7</v>
      </c>
      <c r="F9" s="1" t="s">
        <v>10</v>
      </c>
      <c r="G9" s="6" t="s">
        <v>27</v>
      </c>
      <c r="H9" s="10" t="s">
        <v>28</v>
      </c>
      <c r="I9" s="10" t="s">
        <v>29</v>
      </c>
      <c r="J9" s="6" t="s">
        <v>30</v>
      </c>
      <c r="K9" s="6" t="s">
        <v>31</v>
      </c>
      <c r="L9" s="6" t="s">
        <v>32</v>
      </c>
    </row>
    <row r="10" customFormat="false" ht="15" hidden="false" customHeight="false" outlineLevel="0" collapsed="false">
      <c r="A10" s="6" t="s">
        <v>6</v>
      </c>
      <c r="B10" s="23" t="n">
        <v>41158.0597800926</v>
      </c>
      <c r="C10" s="6" t="n">
        <v>0.180000000000001</v>
      </c>
      <c r="D10" s="6" t="n">
        <v>0.16</v>
      </c>
      <c r="E10" s="21" t="n">
        <v>31.7</v>
      </c>
      <c r="F10" s="1" t="s">
        <v>17</v>
      </c>
      <c r="G10" s="6" t="s">
        <v>18</v>
      </c>
      <c r="H10" s="10" t="s">
        <v>18</v>
      </c>
      <c r="I10" s="10" t="s">
        <v>18</v>
      </c>
      <c r="J10" s="6" t="s">
        <v>18</v>
      </c>
      <c r="K10" s="11" t="s">
        <v>19</v>
      </c>
      <c r="L10" s="11"/>
    </row>
    <row r="11" customFormat="false" ht="15" hidden="false" customHeight="false" outlineLevel="0" collapsed="false">
      <c r="A11" s="6" t="s">
        <v>6</v>
      </c>
      <c r="B11" s="23" t="n">
        <v>41158.0563078704</v>
      </c>
      <c r="C11" s="6" t="n">
        <v>0.180000000000001</v>
      </c>
      <c r="D11" s="6" t="n">
        <v>0.15</v>
      </c>
      <c r="E11" s="21" t="n">
        <v>31.7</v>
      </c>
      <c r="F11" s="12" t="s">
        <v>7</v>
      </c>
      <c r="G11" s="6" t="n">
        <f aca="false">AVERAGE(C2:C14)</f>
        <v>0.173846153846154</v>
      </c>
      <c r="H11" s="6" t="n">
        <f aca="false">AVERAGE(C15:C27)</f>
        <v>-0.170769230769231</v>
      </c>
      <c r="I11" s="0" t="n">
        <f aca="false">AVERAGE(C28:C39)</f>
        <v>0.0974999999999997</v>
      </c>
      <c r="J11" s="0" t="n">
        <f aca="false">AVERAGE(C40:C52)</f>
        <v>-0.223076923076923</v>
      </c>
      <c r="K11" s="0" t="n">
        <f aca="false">G11/-H11</f>
        <v>1.01801801801802</v>
      </c>
      <c r="L11" s="0" t="n">
        <f aca="false">I11/-J11</f>
        <v>0.43706896551724</v>
      </c>
    </row>
    <row r="12" customFormat="false" ht="15" hidden="false" customHeight="false" outlineLevel="0" collapsed="false">
      <c r="A12" s="6" t="s">
        <v>6</v>
      </c>
      <c r="B12" s="23" t="n">
        <v>41158.0528240741</v>
      </c>
      <c r="C12" s="6" t="n">
        <v>0.170000000000001</v>
      </c>
      <c r="D12" s="6" t="n">
        <v>0.15</v>
      </c>
      <c r="E12" s="21" t="n">
        <v>31.7</v>
      </c>
      <c r="F12" s="12" t="s">
        <v>8</v>
      </c>
      <c r="G12" s="6" t="n">
        <f aca="false">AVERAGE(D2:D14)</f>
        <v>0.154615384615385</v>
      </c>
      <c r="H12" s="6" t="n">
        <f aca="false">AVERAGE(D15:D27)</f>
        <v>-0.159230769230769</v>
      </c>
      <c r="I12" s="0" t="n">
        <f aca="false">AVERAGE(D28:D39)</f>
        <v>0.0558333333333328</v>
      </c>
      <c r="J12" s="0" t="n">
        <f aca="false">AVERAGE(D40:D52)</f>
        <v>-0.242307692307692</v>
      </c>
      <c r="K12" s="0" t="n">
        <f aca="false">G12/-H12</f>
        <v>0.971014492753626</v>
      </c>
      <c r="L12" s="0" t="n">
        <f aca="false">I12/-J12</f>
        <v>0.230423280423278</v>
      </c>
    </row>
    <row r="13" customFormat="false" ht="15" hidden="false" customHeight="false" outlineLevel="0" collapsed="false">
      <c r="A13" s="6" t="s">
        <v>6</v>
      </c>
      <c r="B13" s="23" t="n">
        <v>41158.0493634259</v>
      </c>
      <c r="C13" s="6" t="n">
        <v>0.180000000000001</v>
      </c>
      <c r="D13" s="6" t="n">
        <v>0.170000000000001</v>
      </c>
      <c r="E13" s="21" t="n">
        <v>31.7</v>
      </c>
      <c r="F13" s="12" t="s">
        <v>9</v>
      </c>
      <c r="G13" s="6" t="n">
        <f aca="false">AVERAGE(C54:C66)</f>
        <v>0.166153846153846</v>
      </c>
      <c r="H13" s="6" t="n">
        <f aca="false">AVERAGE(C67:C79)</f>
        <v>-0.19</v>
      </c>
      <c r="I13" s="0" t="n">
        <f aca="false">AVERAGE(C80:C91)</f>
        <v>0.0891666666666666</v>
      </c>
      <c r="J13" s="0" t="n">
        <f aca="false">AVERAGE(C92:C103)</f>
        <v>-0.268333333333333</v>
      </c>
      <c r="K13" s="0" t="n">
        <f aca="false">G13/-H13</f>
        <v>0.874493927125506</v>
      </c>
      <c r="L13" s="0" t="n">
        <f aca="false">I13/-J13</f>
        <v>0.332298136645963</v>
      </c>
    </row>
    <row r="14" customFormat="false" ht="15" hidden="false" customHeight="false" outlineLevel="0" collapsed="false">
      <c r="A14" s="6" t="s">
        <v>6</v>
      </c>
      <c r="B14" s="23" t="n">
        <v>41158.0458912037</v>
      </c>
      <c r="C14" s="6" t="n">
        <v>0.170000000000001</v>
      </c>
      <c r="D14" s="6" t="n">
        <v>0.160000000000001</v>
      </c>
      <c r="E14" s="21" t="n">
        <v>31.7</v>
      </c>
      <c r="F14" s="12" t="s">
        <v>24</v>
      </c>
      <c r="G14" s="6" t="n">
        <f aca="false">AVERAGE(D54:D66)</f>
        <v>0.216153846153846</v>
      </c>
      <c r="H14" s="6" t="n">
        <f aca="false">AVERAGE(D67:D79)</f>
        <v>-0.208461538461538</v>
      </c>
      <c r="I14" s="0" t="n">
        <f aca="false">AVERAGE(D80:D91)</f>
        <v>0.0641666666666667</v>
      </c>
      <c r="J14" s="0" t="n">
        <f aca="false">AVERAGE(D92:D103)</f>
        <v>-0.2525</v>
      </c>
      <c r="K14" s="0" t="n">
        <f aca="false">G14/-H14</f>
        <v>1.03690036900369</v>
      </c>
      <c r="L14" s="0" t="n">
        <f aca="false">I14/-J14</f>
        <v>0.254125412541254</v>
      </c>
    </row>
    <row r="15" customFormat="false" ht="15" hidden="false" customHeight="false" outlineLevel="0" collapsed="false">
      <c r="A15" s="16" t="s">
        <v>23</v>
      </c>
      <c r="B15" s="24" t="n">
        <v>41158.191712963</v>
      </c>
      <c r="C15" s="16" t="n">
        <v>-0.17</v>
      </c>
      <c r="D15" s="16" t="n">
        <v>-0.159999999999999</v>
      </c>
      <c r="E15" s="21" t="n">
        <v>31.7</v>
      </c>
      <c r="F15" s="12" t="s">
        <v>25</v>
      </c>
      <c r="G15" s="6" t="n">
        <f aca="false">AVERAGE(C105:C116)</f>
        <v>0.205833333333334</v>
      </c>
      <c r="H15" s="6" t="n">
        <f aca="false">AVERAGE(C117:C130)</f>
        <v>-0.201428571428571</v>
      </c>
      <c r="I15" s="0" t="n">
        <f aca="false">AVERAGE(C131:C142)</f>
        <v>0.115</v>
      </c>
      <c r="J15" s="0" t="n">
        <f aca="false">AVERAGE(C143:C150)</f>
        <v>-0.26375</v>
      </c>
      <c r="K15" s="0" t="n">
        <f aca="false">G15/-H15</f>
        <v>1.02186761229315</v>
      </c>
      <c r="L15" s="0" t="n">
        <f aca="false">I15/-J15</f>
        <v>0.436018957345972</v>
      </c>
    </row>
    <row r="16" customFormat="false" ht="15" hidden="false" customHeight="false" outlineLevel="0" collapsed="false">
      <c r="A16" s="16" t="s">
        <v>23</v>
      </c>
      <c r="B16" s="24" t="n">
        <v>41158.1882407407</v>
      </c>
      <c r="C16" s="16" t="n">
        <v>-0.16</v>
      </c>
      <c r="D16" s="16" t="n">
        <v>-0.15</v>
      </c>
      <c r="E16" s="21" t="n">
        <v>31.7</v>
      </c>
      <c r="F16" s="12" t="s">
        <v>26</v>
      </c>
      <c r="G16" s="6" t="n">
        <f aca="false">AVERAGE(D105:D116)</f>
        <v>0.518333333333334</v>
      </c>
      <c r="H16" s="6" t="n">
        <f aca="false">AVERAGE(D117:D130)</f>
        <v>-0.367857142857143</v>
      </c>
      <c r="I16" s="0" t="n">
        <f aca="false">AVERAGE(D131:D142)</f>
        <v>0.244166666666666</v>
      </c>
      <c r="J16" s="0" t="n">
        <f aca="false">AVERAGE(D143:D150)</f>
        <v>-0.36</v>
      </c>
      <c r="K16" s="0" t="n">
        <f aca="false">G16/-H16</f>
        <v>1.40906148867314</v>
      </c>
      <c r="L16" s="0" t="n">
        <f aca="false">I16/-J16</f>
        <v>0.67824074074074</v>
      </c>
    </row>
    <row r="17" customFormat="false" ht="15" hidden="false" customHeight="false" outlineLevel="0" collapsed="false">
      <c r="A17" s="16" t="s">
        <v>23</v>
      </c>
      <c r="B17" s="24" t="n">
        <v>41158.1847685185</v>
      </c>
      <c r="C17" s="16" t="n">
        <v>-0.17</v>
      </c>
      <c r="D17" s="16" t="n">
        <v>-0.16</v>
      </c>
      <c r="E17" s="21" t="n">
        <v>31.6</v>
      </c>
      <c r="F17" s="6" t="s">
        <v>20</v>
      </c>
      <c r="G17" s="6" t="n">
        <f aca="false">AVERAGE(G11:G16)</f>
        <v>0.239155982905983</v>
      </c>
      <c r="H17" s="6" t="n">
        <f aca="false">AVERAGE(H11:H16)</f>
        <v>-0.216291208791209</v>
      </c>
      <c r="I17" s="6" t="n">
        <f aca="false">AVERAGE(I11:I16)</f>
        <v>0.110972222222222</v>
      </c>
      <c r="J17" s="6" t="n">
        <f aca="false">AVERAGE(J11:J16)</f>
        <v>-0.268327991452991</v>
      </c>
      <c r="K17" s="6" t="n">
        <f aca="false">AVERAGE(K11:K16)</f>
        <v>1.05522598464452</v>
      </c>
      <c r="L17" s="6" t="n">
        <f aca="false">AVERAGE(L11:L16)</f>
        <v>0.394695915535741</v>
      </c>
    </row>
    <row r="18" customFormat="false" ht="15" hidden="false" customHeight="false" outlineLevel="0" collapsed="false">
      <c r="A18" s="16" t="s">
        <v>23</v>
      </c>
      <c r="B18" s="24" t="n">
        <v>41158.1812962963</v>
      </c>
      <c r="C18" s="16" t="n">
        <v>-0.17</v>
      </c>
      <c r="D18" s="16" t="n">
        <v>-0.17</v>
      </c>
      <c r="E18" s="21" t="n">
        <v>31.6</v>
      </c>
    </row>
    <row r="19" customFormat="false" ht="15" hidden="false" customHeight="false" outlineLevel="0" collapsed="false">
      <c r="A19" s="16" t="s">
        <v>23</v>
      </c>
      <c r="B19" s="24" t="n">
        <v>41158.1778240741</v>
      </c>
      <c r="C19" s="16" t="n">
        <v>-0.18</v>
      </c>
      <c r="D19" s="16" t="n">
        <v>-0.17</v>
      </c>
      <c r="E19" s="21" t="n">
        <v>31.7</v>
      </c>
      <c r="G19" s="13" t="s">
        <v>21</v>
      </c>
      <c r="H19" s="13" t="s">
        <v>22</v>
      </c>
      <c r="I19" s="13" t="s">
        <v>21</v>
      </c>
      <c r="J19" s="13" t="s">
        <v>22</v>
      </c>
    </row>
    <row r="20" customFormat="false" ht="15" hidden="false" customHeight="false" outlineLevel="0" collapsed="false">
      <c r="A20" s="16" t="s">
        <v>23</v>
      </c>
      <c r="B20" s="24" t="n">
        <v>41158.1743518519</v>
      </c>
      <c r="C20" s="16" t="n">
        <v>-0.16</v>
      </c>
      <c r="D20" s="16" t="n">
        <v>-0.15</v>
      </c>
      <c r="E20" s="21" t="n">
        <v>31.7</v>
      </c>
      <c r="F20" s="12" t="s">
        <v>7</v>
      </c>
      <c r="G20" s="6" t="n">
        <f aca="false">G11*0.5</f>
        <v>0.0869230769230771</v>
      </c>
      <c r="H20" s="6" t="n">
        <f aca="false">H11*0.5</f>
        <v>-0.0853846153846153</v>
      </c>
      <c r="I20" s="6" t="n">
        <f aca="false">I11*0.5</f>
        <v>0.0487499999999999</v>
      </c>
      <c r="J20" s="6" t="n">
        <f aca="false">J11*0.5</f>
        <v>-0.111538461538462</v>
      </c>
    </row>
    <row r="21" customFormat="false" ht="15" hidden="false" customHeight="false" outlineLevel="0" collapsed="false">
      <c r="A21" s="16" t="s">
        <v>23</v>
      </c>
      <c r="B21" s="24" t="n">
        <v>41158.1708796296</v>
      </c>
      <c r="C21" s="16" t="n">
        <v>-0.18</v>
      </c>
      <c r="D21" s="16" t="n">
        <v>-0.169999999999999</v>
      </c>
      <c r="E21" s="21" t="n">
        <v>31.7</v>
      </c>
      <c r="F21" s="12" t="s">
        <v>8</v>
      </c>
      <c r="G21" s="6" t="n">
        <f aca="false">G12*0.5</f>
        <v>0.0773076923076924</v>
      </c>
      <c r="H21" s="6" t="n">
        <f aca="false">H12*0.5</f>
        <v>-0.0796153846153845</v>
      </c>
      <c r="I21" s="6" t="n">
        <f aca="false">I12*0.5</f>
        <v>0.0279166666666664</v>
      </c>
      <c r="J21" s="6" t="n">
        <f aca="false">J12*0.5</f>
        <v>-0.121153846153846</v>
      </c>
    </row>
    <row r="22" customFormat="false" ht="15" hidden="false" customHeight="false" outlineLevel="0" collapsed="false">
      <c r="A22" s="16" t="s">
        <v>23</v>
      </c>
      <c r="B22" s="24" t="n">
        <v>41158.1674074074</v>
      </c>
      <c r="C22" s="16" t="n">
        <v>-0.180000000000001</v>
      </c>
      <c r="D22" s="16" t="n">
        <v>-0.17</v>
      </c>
      <c r="E22" s="21" t="n">
        <v>31.6</v>
      </c>
      <c r="F22" s="12" t="s">
        <v>9</v>
      </c>
      <c r="G22" s="6" t="n">
        <f aca="false">G13*0.5</f>
        <v>0.0830769230769231</v>
      </c>
      <c r="H22" s="6" t="n">
        <f aca="false">H13*0.5</f>
        <v>-0.095</v>
      </c>
      <c r="I22" s="6" t="n">
        <f aca="false">I13*0.5</f>
        <v>0.0445833333333333</v>
      </c>
      <c r="J22" s="6" t="n">
        <f aca="false">J13*0.5</f>
        <v>-0.134166666666667</v>
      </c>
    </row>
    <row r="23" customFormat="false" ht="15" hidden="false" customHeight="false" outlineLevel="0" collapsed="false">
      <c r="A23" s="16" t="s">
        <v>23</v>
      </c>
      <c r="B23" s="24" t="n">
        <v>41158.1639351852</v>
      </c>
      <c r="C23" s="16" t="n">
        <v>-0.17</v>
      </c>
      <c r="D23" s="16" t="n">
        <v>-0.159999999999999</v>
      </c>
      <c r="E23" s="21" t="n">
        <v>31.7</v>
      </c>
      <c r="F23" s="12" t="s">
        <v>24</v>
      </c>
      <c r="G23" s="6" t="n">
        <f aca="false">G14*0.5</f>
        <v>0.108076923076923</v>
      </c>
      <c r="H23" s="6" t="n">
        <f aca="false">H14*0.5</f>
        <v>-0.104230769230769</v>
      </c>
      <c r="I23" s="6" t="n">
        <f aca="false">I14*0.5</f>
        <v>0.0320833333333334</v>
      </c>
      <c r="J23" s="6" t="n">
        <f aca="false">J14*0.5</f>
        <v>-0.12625</v>
      </c>
    </row>
    <row r="24" customFormat="false" ht="15" hidden="false" customHeight="false" outlineLevel="0" collapsed="false">
      <c r="A24" s="16" t="s">
        <v>23</v>
      </c>
      <c r="B24" s="24" t="n">
        <v>41158.160462963</v>
      </c>
      <c r="C24" s="16" t="n">
        <v>-0.159999999999999</v>
      </c>
      <c r="D24" s="16" t="n">
        <v>-0.14</v>
      </c>
      <c r="E24" s="21" t="n">
        <v>31.7</v>
      </c>
      <c r="F24" s="12" t="s">
        <v>25</v>
      </c>
      <c r="G24" s="6" t="n">
        <f aca="false">G15*0.5</f>
        <v>0.102916666666667</v>
      </c>
      <c r="H24" s="6" t="n">
        <f aca="false">H15*0.5</f>
        <v>-0.100714285714286</v>
      </c>
      <c r="I24" s="6" t="n">
        <f aca="false">I15*0.5</f>
        <v>0.0575</v>
      </c>
      <c r="J24" s="6" t="n">
        <f aca="false">J15*0.5</f>
        <v>-0.131875</v>
      </c>
    </row>
    <row r="25" customFormat="false" ht="15" hidden="false" customHeight="false" outlineLevel="0" collapsed="false">
      <c r="A25" s="16" t="s">
        <v>23</v>
      </c>
      <c r="B25" s="24" t="n">
        <v>41158.1569907407</v>
      </c>
      <c r="C25" s="16" t="n">
        <v>-0.17</v>
      </c>
      <c r="D25" s="16" t="n">
        <v>-0.16</v>
      </c>
      <c r="E25" s="21" t="n">
        <v>31.6</v>
      </c>
      <c r="F25" s="12" t="s">
        <v>26</v>
      </c>
      <c r="G25" s="6" t="n">
        <f aca="false">G16*0.5</f>
        <v>0.259166666666667</v>
      </c>
      <c r="H25" s="6" t="n">
        <f aca="false">H16*0.5</f>
        <v>-0.183928571428572</v>
      </c>
      <c r="I25" s="6" t="n">
        <f aca="false">I16*0.5</f>
        <v>0.122083333333333</v>
      </c>
      <c r="J25" s="6" t="n">
        <f aca="false">J16*0.5</f>
        <v>-0.18</v>
      </c>
    </row>
    <row r="26" customFormat="false" ht="15" hidden="false" customHeight="false" outlineLevel="0" collapsed="false">
      <c r="A26" s="16" t="s">
        <v>23</v>
      </c>
      <c r="B26" s="24" t="n">
        <v>41158.1535185185</v>
      </c>
      <c r="C26" s="16" t="n">
        <v>-0.18</v>
      </c>
      <c r="D26" s="16" t="n">
        <v>-0.159999999999999</v>
      </c>
      <c r="E26" s="21" t="n">
        <v>31.6</v>
      </c>
      <c r="F26" s="6" t="s">
        <v>20</v>
      </c>
      <c r="G26" s="6" t="n">
        <f aca="false">G17*0.5</f>
        <v>0.119577991452992</v>
      </c>
      <c r="H26" s="6" t="n">
        <f aca="false">H17*0.5</f>
        <v>-0.108145604395604</v>
      </c>
      <c r="I26" s="6" t="n">
        <f aca="false">I17*0.5</f>
        <v>0.055486111111111</v>
      </c>
      <c r="J26" s="6" t="n">
        <f aca="false">J17*0.5</f>
        <v>-0.134163995726496</v>
      </c>
    </row>
    <row r="27" customFormat="false" ht="15" hidden="false" customHeight="false" outlineLevel="0" collapsed="false">
      <c r="A27" s="16" t="s">
        <v>23</v>
      </c>
      <c r="B27" s="24" t="n">
        <v>41158.1500462963</v>
      </c>
      <c r="C27" s="16" t="n">
        <v>-0.17</v>
      </c>
      <c r="D27" s="16" t="n">
        <v>-0.15</v>
      </c>
      <c r="E27" s="21" t="n">
        <v>31.6</v>
      </c>
    </row>
    <row r="28" customFormat="false" ht="15" hidden="false" customHeight="false" outlineLevel="0" collapsed="false">
      <c r="A28" s="6" t="s">
        <v>6</v>
      </c>
      <c r="B28" s="23" t="n">
        <v>41158.3460763889</v>
      </c>
      <c r="C28" s="6" t="n">
        <v>0.0999999999999997</v>
      </c>
      <c r="D28" s="6" t="n">
        <v>0.0599999999999994</v>
      </c>
      <c r="E28" s="20" t="n">
        <v>34.5</v>
      </c>
    </row>
    <row r="29" customFormat="false" ht="15" hidden="false" customHeight="false" outlineLevel="0" collapsed="false">
      <c r="A29" s="6" t="s">
        <v>6</v>
      </c>
      <c r="B29" s="23" t="n">
        <v>41158.3375462963</v>
      </c>
      <c r="C29" s="6" t="n">
        <v>0.109999999999999</v>
      </c>
      <c r="D29" s="6" t="n">
        <v>0.0699999999999992</v>
      </c>
      <c r="E29" s="20" t="n">
        <v>34.5</v>
      </c>
    </row>
    <row r="30" customFormat="false" ht="15" hidden="false" customHeight="false" outlineLevel="0" collapsed="false">
      <c r="A30" s="6" t="s">
        <v>6</v>
      </c>
      <c r="B30" s="23" t="n">
        <v>41158.3340740741</v>
      </c>
      <c r="C30" s="6" t="n">
        <v>0.109999999999999</v>
      </c>
      <c r="D30" s="6" t="n">
        <v>0.0699999999999992</v>
      </c>
      <c r="E30" s="20" t="n">
        <v>34.5</v>
      </c>
    </row>
    <row r="31" customFormat="false" ht="15" hidden="false" customHeight="false" outlineLevel="0" collapsed="false">
      <c r="A31" s="6" t="s">
        <v>6</v>
      </c>
      <c r="B31" s="23" t="n">
        <v>41158.3306018519</v>
      </c>
      <c r="C31" s="6" t="n">
        <v>0.0999999999999997</v>
      </c>
      <c r="D31" s="6" t="n">
        <v>0.0699999999999992</v>
      </c>
      <c r="E31" s="20" t="n">
        <v>34.5</v>
      </c>
    </row>
    <row r="32" customFormat="false" ht="15" hidden="false" customHeight="false" outlineLevel="0" collapsed="false">
      <c r="A32" s="6" t="s">
        <v>6</v>
      </c>
      <c r="B32" s="23" t="n">
        <v>41158.3271296296</v>
      </c>
      <c r="C32" s="6" t="n">
        <v>0.0999999999999997</v>
      </c>
      <c r="D32" s="6" t="n">
        <v>0.0399999999999998</v>
      </c>
      <c r="E32" s="20" t="n">
        <v>34.5</v>
      </c>
    </row>
    <row r="33" customFormat="false" ht="15" hidden="false" customHeight="false" outlineLevel="0" collapsed="false">
      <c r="A33" s="6" t="s">
        <v>6</v>
      </c>
      <c r="B33" s="23" t="n">
        <v>41158.3236574074</v>
      </c>
      <c r="C33" s="6" t="n">
        <v>0.0899999999999999</v>
      </c>
      <c r="D33" s="6" t="n">
        <v>0.03</v>
      </c>
      <c r="E33" s="20" t="n">
        <v>34.5</v>
      </c>
    </row>
    <row r="34" customFormat="false" ht="15" hidden="false" customHeight="false" outlineLevel="0" collapsed="false">
      <c r="A34" s="6" t="s">
        <v>6</v>
      </c>
      <c r="B34" s="23" t="n">
        <v>41158.3201851852</v>
      </c>
      <c r="C34" s="6" t="n">
        <v>0.0899999999999999</v>
      </c>
      <c r="D34" s="6" t="n">
        <v>0.0599999999999994</v>
      </c>
      <c r="E34" s="20" t="n">
        <v>34.5</v>
      </c>
    </row>
    <row r="35" customFormat="false" ht="15" hidden="false" customHeight="false" outlineLevel="0" collapsed="false">
      <c r="A35" s="6" t="s">
        <v>6</v>
      </c>
      <c r="B35" s="23" t="n">
        <v>41158.316712963</v>
      </c>
      <c r="C35" s="6" t="n">
        <v>0.0899999999999999</v>
      </c>
      <c r="D35" s="6" t="n">
        <v>0.0599999999999994</v>
      </c>
      <c r="E35" s="20" t="n">
        <v>34.5</v>
      </c>
    </row>
    <row r="36" customFormat="false" ht="15" hidden="false" customHeight="false" outlineLevel="0" collapsed="false">
      <c r="A36" s="6" t="s">
        <v>6</v>
      </c>
      <c r="B36" s="23" t="n">
        <v>41158.3132407407</v>
      </c>
      <c r="C36" s="6" t="n">
        <v>0.0899999999999999</v>
      </c>
      <c r="D36" s="6" t="n">
        <v>0.0599999999999994</v>
      </c>
      <c r="E36" s="20" t="n">
        <v>34.5</v>
      </c>
    </row>
    <row r="37" customFormat="false" ht="15" hidden="false" customHeight="false" outlineLevel="0" collapsed="false">
      <c r="A37" s="6" t="s">
        <v>6</v>
      </c>
      <c r="B37" s="23" t="n">
        <v>41158.3097685185</v>
      </c>
      <c r="C37" s="6" t="n">
        <v>0.0999999999999997</v>
      </c>
      <c r="D37" s="6" t="n">
        <v>0.0599999999999994</v>
      </c>
      <c r="E37" s="20" t="n">
        <v>34.5</v>
      </c>
    </row>
    <row r="38" customFormat="false" ht="15" hidden="false" customHeight="false" outlineLevel="0" collapsed="false">
      <c r="A38" s="6" t="s">
        <v>6</v>
      </c>
      <c r="B38" s="23" t="n">
        <v>41158.3062962963</v>
      </c>
      <c r="C38" s="6" t="n">
        <v>0.0899999999999999</v>
      </c>
      <c r="D38" s="6" t="n">
        <v>0.0499999999999996</v>
      </c>
      <c r="E38" s="20" t="n">
        <v>34.6</v>
      </c>
    </row>
    <row r="39" customFormat="false" ht="15" hidden="false" customHeight="false" outlineLevel="0" collapsed="false">
      <c r="A39" s="6" t="s">
        <v>6</v>
      </c>
      <c r="B39" s="23" t="n">
        <v>41158.3028125</v>
      </c>
      <c r="C39" s="6" t="n">
        <v>0.0999999999999997</v>
      </c>
      <c r="D39" s="6" t="n">
        <v>0.0399999999999998</v>
      </c>
      <c r="E39" s="20" t="n">
        <v>34.6</v>
      </c>
    </row>
    <row r="40" customFormat="false" ht="15" hidden="false" customHeight="false" outlineLevel="0" collapsed="false">
      <c r="A40" s="16" t="s">
        <v>23</v>
      </c>
      <c r="B40" s="24" t="n">
        <v>41158.4815625</v>
      </c>
      <c r="C40" s="16" t="n">
        <v>-0.21</v>
      </c>
      <c r="D40" s="16" t="n">
        <v>-0.230000000000001</v>
      </c>
      <c r="E40" s="20" t="n">
        <v>34.4</v>
      </c>
    </row>
    <row r="41" customFormat="false" ht="15" hidden="false" customHeight="false" outlineLevel="0" collapsed="false">
      <c r="A41" s="16" t="s">
        <v>23</v>
      </c>
      <c r="B41" s="24" t="n">
        <v>41158.4780902778</v>
      </c>
      <c r="C41" s="16" t="n">
        <v>-0.23</v>
      </c>
      <c r="D41" s="16" t="n">
        <v>-0.26</v>
      </c>
      <c r="E41" s="20" t="n">
        <v>34.4</v>
      </c>
    </row>
    <row r="42" customFormat="false" ht="15" hidden="false" customHeight="false" outlineLevel="0" collapsed="false">
      <c r="A42" s="16" t="s">
        <v>23</v>
      </c>
      <c r="B42" s="24" t="n">
        <v>41158.4746180556</v>
      </c>
      <c r="C42" s="16" t="n">
        <v>-0.23</v>
      </c>
      <c r="D42" s="16" t="n">
        <v>-0.24</v>
      </c>
      <c r="E42" s="20" t="n">
        <v>34.4</v>
      </c>
    </row>
    <row r="43" customFormat="false" ht="15" hidden="false" customHeight="false" outlineLevel="0" collapsed="false">
      <c r="A43" s="16" t="s">
        <v>23</v>
      </c>
      <c r="B43" s="24" t="n">
        <v>41158.4711458333</v>
      </c>
      <c r="C43" s="16" t="n">
        <v>-0.22</v>
      </c>
      <c r="D43" s="16" t="n">
        <v>-0.23</v>
      </c>
      <c r="E43" s="20" t="n">
        <v>34.4</v>
      </c>
    </row>
    <row r="44" customFormat="false" ht="15" hidden="false" customHeight="false" outlineLevel="0" collapsed="false">
      <c r="A44" s="16" t="s">
        <v>23</v>
      </c>
      <c r="B44" s="24" t="n">
        <v>41158.4676736111</v>
      </c>
      <c r="C44" s="16" t="n">
        <v>-0.22</v>
      </c>
      <c r="D44" s="16" t="n">
        <v>-0.24</v>
      </c>
      <c r="E44" s="20" t="n">
        <v>34.4</v>
      </c>
    </row>
    <row r="45" customFormat="false" ht="15" hidden="false" customHeight="false" outlineLevel="0" collapsed="false">
      <c r="A45" s="16" t="s">
        <v>23</v>
      </c>
      <c r="B45" s="24" t="n">
        <v>41158.4642013889</v>
      </c>
      <c r="C45" s="16" t="n">
        <v>-0.23</v>
      </c>
      <c r="D45" s="16" t="n">
        <v>-0.24</v>
      </c>
      <c r="E45" s="20" t="n">
        <v>34.4</v>
      </c>
    </row>
    <row r="46" customFormat="false" ht="15" hidden="false" customHeight="false" outlineLevel="0" collapsed="false">
      <c r="A46" s="16" t="s">
        <v>23</v>
      </c>
      <c r="B46" s="24" t="n">
        <v>41158.4607291667</v>
      </c>
      <c r="C46" s="16" t="n">
        <v>-0.23</v>
      </c>
      <c r="D46" s="16" t="n">
        <v>-0.25</v>
      </c>
      <c r="E46" s="20" t="n">
        <v>34.4</v>
      </c>
    </row>
    <row r="47" customFormat="false" ht="15" hidden="false" customHeight="false" outlineLevel="0" collapsed="false">
      <c r="A47" s="16" t="s">
        <v>23</v>
      </c>
      <c r="B47" s="24" t="n">
        <v>41158.4572569444</v>
      </c>
      <c r="C47" s="16" t="n">
        <v>-0.22</v>
      </c>
      <c r="D47" s="16" t="n">
        <v>-0.24</v>
      </c>
      <c r="E47" s="20" t="n">
        <v>34.4</v>
      </c>
    </row>
    <row r="48" customFormat="false" ht="15" hidden="false" customHeight="false" outlineLevel="0" collapsed="false">
      <c r="A48" s="16" t="s">
        <v>23</v>
      </c>
      <c r="B48" s="24" t="n">
        <v>41158.4537847222</v>
      </c>
      <c r="C48" s="16" t="n">
        <v>-0.21</v>
      </c>
      <c r="D48" s="16" t="n">
        <v>-0.23</v>
      </c>
      <c r="E48" s="20" t="n">
        <v>34.4</v>
      </c>
    </row>
    <row r="49" customFormat="false" ht="15" hidden="false" customHeight="false" outlineLevel="0" collapsed="false">
      <c r="A49" s="16" t="s">
        <v>23</v>
      </c>
      <c r="B49" s="24" t="n">
        <v>41158.4503125</v>
      </c>
      <c r="C49" s="16" t="n">
        <v>-0.220000000000001</v>
      </c>
      <c r="D49" s="16" t="n">
        <v>-0.25</v>
      </c>
      <c r="E49" s="20" t="n">
        <v>34.4</v>
      </c>
    </row>
    <row r="50" customFormat="false" ht="15" hidden="false" customHeight="false" outlineLevel="0" collapsed="false">
      <c r="A50" s="16" t="s">
        <v>23</v>
      </c>
      <c r="B50" s="24" t="n">
        <v>41158.4468402778</v>
      </c>
      <c r="C50" s="16" t="n">
        <v>-0.23</v>
      </c>
      <c r="D50" s="16" t="n">
        <v>-0.25</v>
      </c>
      <c r="E50" s="20" t="n">
        <v>34.4</v>
      </c>
    </row>
    <row r="51" customFormat="false" ht="15" hidden="false" customHeight="false" outlineLevel="0" collapsed="false">
      <c r="A51" s="16" t="s">
        <v>23</v>
      </c>
      <c r="B51" s="24" t="n">
        <v>41158.4433796296</v>
      </c>
      <c r="C51" s="16" t="n">
        <v>-0.23</v>
      </c>
      <c r="D51" s="16" t="n">
        <v>-0.25</v>
      </c>
      <c r="E51" s="20" t="n">
        <v>34.4</v>
      </c>
    </row>
    <row r="52" customFormat="false" ht="15" hidden="false" customHeight="false" outlineLevel="0" collapsed="false">
      <c r="A52" s="16" t="s">
        <v>23</v>
      </c>
      <c r="B52" s="24" t="n">
        <v>41158.4399074074</v>
      </c>
      <c r="C52" s="16" t="n">
        <v>-0.22</v>
      </c>
      <c r="D52" s="16" t="n">
        <v>-0.24</v>
      </c>
      <c r="E52" s="20" t="n">
        <v>34.4</v>
      </c>
    </row>
    <row r="53" customFormat="false" ht="15" hidden="false" customHeight="false" outlineLevel="0" collapsed="false">
      <c r="A53" s="12"/>
      <c r="B53" s="12"/>
      <c r="C53" s="12" t="s">
        <v>9</v>
      </c>
      <c r="D53" s="12" t="s">
        <v>24</v>
      </c>
      <c r="E53" s="12"/>
    </row>
    <row r="54" customFormat="false" ht="15" hidden="false" customHeight="false" outlineLevel="0" collapsed="false">
      <c r="A54" s="1" t="s">
        <v>6</v>
      </c>
      <c r="B54" s="23" t="n">
        <v>41160.0773032407</v>
      </c>
      <c r="C54" s="6" t="n">
        <v>0.159999999999999</v>
      </c>
      <c r="D54" s="6" t="n">
        <v>0.2</v>
      </c>
      <c r="E54" s="21" t="n">
        <v>31.9</v>
      </c>
    </row>
    <row r="55" customFormat="false" ht="15" hidden="false" customHeight="false" outlineLevel="0" collapsed="false">
      <c r="A55" s="1" t="s">
        <v>6</v>
      </c>
      <c r="B55" s="23" t="n">
        <v>41160.0738310185</v>
      </c>
      <c r="C55" s="6" t="n">
        <v>0.17</v>
      </c>
      <c r="D55" s="6" t="n">
        <v>0.22</v>
      </c>
      <c r="E55" s="21" t="n">
        <v>31.9</v>
      </c>
    </row>
    <row r="56" customFormat="false" ht="15" hidden="false" customHeight="false" outlineLevel="0" collapsed="false">
      <c r="A56" s="1" t="s">
        <v>6</v>
      </c>
      <c r="B56" s="23" t="n">
        <v>41160.0703587963</v>
      </c>
      <c r="C56" s="6" t="n">
        <v>0.17</v>
      </c>
      <c r="D56" s="6" t="n">
        <v>0.21</v>
      </c>
      <c r="E56" s="21" t="n">
        <v>31.9</v>
      </c>
    </row>
    <row r="57" customFormat="false" ht="15" hidden="false" customHeight="false" outlineLevel="0" collapsed="false">
      <c r="A57" s="1" t="s">
        <v>6</v>
      </c>
      <c r="B57" s="23" t="n">
        <v>41160.0668865741</v>
      </c>
      <c r="C57" s="6" t="n">
        <v>0.16</v>
      </c>
      <c r="D57" s="6" t="n">
        <v>0.21</v>
      </c>
      <c r="E57" s="21" t="n">
        <v>31.9</v>
      </c>
    </row>
    <row r="58" customFormat="false" ht="15" hidden="false" customHeight="false" outlineLevel="0" collapsed="false">
      <c r="A58" s="1" t="s">
        <v>6</v>
      </c>
      <c r="B58" s="23" t="n">
        <v>41160.0634143519</v>
      </c>
      <c r="C58" s="6" t="n">
        <v>0.18</v>
      </c>
      <c r="D58" s="6" t="n">
        <v>0.2</v>
      </c>
      <c r="E58" s="21" t="n">
        <v>31.9</v>
      </c>
    </row>
    <row r="59" customFormat="false" ht="15" hidden="false" customHeight="false" outlineLevel="0" collapsed="false">
      <c r="A59" s="1" t="s">
        <v>6</v>
      </c>
      <c r="B59" s="23" t="n">
        <v>41160.0599421296</v>
      </c>
      <c r="C59" s="6" t="n">
        <v>0.17</v>
      </c>
      <c r="D59" s="6" t="n">
        <v>0.22</v>
      </c>
      <c r="E59" s="21" t="n">
        <v>31.9</v>
      </c>
    </row>
    <row r="60" customFormat="false" ht="15" hidden="false" customHeight="false" outlineLevel="0" collapsed="false">
      <c r="A60" s="1" t="s">
        <v>6</v>
      </c>
      <c r="B60" s="23" t="n">
        <v>41160.0564699074</v>
      </c>
      <c r="C60" s="6" t="n">
        <v>0.16</v>
      </c>
      <c r="D60" s="6" t="n">
        <v>0.21</v>
      </c>
      <c r="E60" s="21" t="n">
        <v>31.9</v>
      </c>
    </row>
    <row r="61" customFormat="false" ht="15" hidden="false" customHeight="false" outlineLevel="0" collapsed="false">
      <c r="A61" s="1" t="s">
        <v>6</v>
      </c>
      <c r="B61" s="23" t="n">
        <v>41160.0529976852</v>
      </c>
      <c r="C61" s="6" t="n">
        <v>0.16</v>
      </c>
      <c r="D61" s="6" t="n">
        <v>0.21</v>
      </c>
      <c r="E61" s="21" t="n">
        <v>31.9</v>
      </c>
    </row>
    <row r="62" customFormat="false" ht="15" hidden="false" customHeight="false" outlineLevel="0" collapsed="false">
      <c r="A62" s="1" t="s">
        <v>6</v>
      </c>
      <c r="B62" s="23" t="n">
        <v>41160.049525463</v>
      </c>
      <c r="C62" s="6" t="n">
        <v>0.16</v>
      </c>
      <c r="D62" s="6" t="n">
        <v>0.22</v>
      </c>
      <c r="E62" s="21" t="n">
        <v>31.9</v>
      </c>
    </row>
    <row r="63" customFormat="false" ht="15" hidden="false" customHeight="false" outlineLevel="0" collapsed="false">
      <c r="A63" s="1" t="s">
        <v>6</v>
      </c>
      <c r="B63" s="23" t="n">
        <v>41160.0460532407</v>
      </c>
      <c r="C63" s="6" t="n">
        <v>0.18</v>
      </c>
      <c r="D63" s="6" t="n">
        <v>0.219999999999999</v>
      </c>
      <c r="E63" s="21" t="n">
        <v>31.9</v>
      </c>
    </row>
    <row r="64" customFormat="false" ht="15" hidden="false" customHeight="false" outlineLevel="0" collapsed="false">
      <c r="A64" s="1" t="s">
        <v>6</v>
      </c>
      <c r="B64" s="23" t="n">
        <v>41160.0425810185</v>
      </c>
      <c r="C64" s="6" t="n">
        <v>0.17</v>
      </c>
      <c r="D64" s="6" t="n">
        <v>0.23</v>
      </c>
      <c r="E64" s="21" t="n">
        <v>31.9</v>
      </c>
    </row>
    <row r="65" customFormat="false" ht="15" hidden="false" customHeight="false" outlineLevel="0" collapsed="false">
      <c r="A65" s="1" t="s">
        <v>6</v>
      </c>
      <c r="B65" s="23" t="n">
        <v>41160.0391087963</v>
      </c>
      <c r="C65" s="6" t="n">
        <v>0.16</v>
      </c>
      <c r="D65" s="6" t="n">
        <v>0.240000000000001</v>
      </c>
      <c r="E65" s="21" t="n">
        <v>31.9</v>
      </c>
    </row>
    <row r="66" customFormat="false" ht="15" hidden="false" customHeight="false" outlineLevel="0" collapsed="false">
      <c r="A66" s="1" t="s">
        <v>6</v>
      </c>
      <c r="B66" s="23" t="n">
        <v>41160.0356365741</v>
      </c>
      <c r="C66" s="6" t="n">
        <v>0.16</v>
      </c>
      <c r="D66" s="6" t="n">
        <v>0.22</v>
      </c>
      <c r="E66" s="21" t="n">
        <v>31.9</v>
      </c>
    </row>
    <row r="67" customFormat="false" ht="15" hidden="false" customHeight="false" outlineLevel="0" collapsed="false">
      <c r="A67" s="14" t="s">
        <v>23</v>
      </c>
      <c r="B67" s="24" t="n">
        <v>41160.1988194444</v>
      </c>
      <c r="C67" s="16" t="n">
        <v>-0.21</v>
      </c>
      <c r="D67" s="16" t="n">
        <v>-0.19</v>
      </c>
      <c r="E67" s="21" t="n">
        <v>32</v>
      </c>
    </row>
    <row r="68" customFormat="false" ht="15" hidden="false" customHeight="false" outlineLevel="0" collapsed="false">
      <c r="A68" s="14" t="s">
        <v>23</v>
      </c>
      <c r="B68" s="24" t="n">
        <v>41160.1953587963</v>
      </c>
      <c r="C68" s="16" t="n">
        <v>-0.18</v>
      </c>
      <c r="D68" s="16" t="n">
        <v>-0.2</v>
      </c>
      <c r="E68" s="21" t="n">
        <v>31.8</v>
      </c>
    </row>
    <row r="69" customFormat="false" ht="15" hidden="false" customHeight="false" outlineLevel="0" collapsed="false">
      <c r="A69" s="14" t="s">
        <v>23</v>
      </c>
      <c r="B69" s="24" t="n">
        <v>41160.1918865741</v>
      </c>
      <c r="C69" s="16" t="n">
        <v>-0.180000000000001</v>
      </c>
      <c r="D69" s="16" t="n">
        <v>-0.200000000000001</v>
      </c>
      <c r="E69" s="21" t="n">
        <v>31.8</v>
      </c>
    </row>
    <row r="70" customFormat="false" ht="15" hidden="false" customHeight="false" outlineLevel="0" collapsed="false">
      <c r="A70" s="14" t="s">
        <v>23</v>
      </c>
      <c r="B70" s="24" t="n">
        <v>41160.1884143519</v>
      </c>
      <c r="C70" s="16" t="n">
        <v>-0.199999999999999</v>
      </c>
      <c r="D70" s="16" t="n">
        <v>-0.219999999999999</v>
      </c>
      <c r="E70" s="21" t="n">
        <v>31.8</v>
      </c>
    </row>
    <row r="71" customFormat="false" ht="15" hidden="false" customHeight="false" outlineLevel="0" collapsed="false">
      <c r="A71" s="14" t="s">
        <v>23</v>
      </c>
      <c r="B71" s="24" t="n">
        <v>41160.1849421296</v>
      </c>
      <c r="C71" s="16" t="n">
        <v>-0.19</v>
      </c>
      <c r="D71" s="16" t="n">
        <v>-0.21</v>
      </c>
      <c r="E71" s="21" t="n">
        <v>31.8</v>
      </c>
    </row>
    <row r="72" customFormat="false" ht="15" hidden="false" customHeight="false" outlineLevel="0" collapsed="false">
      <c r="A72" s="14" t="s">
        <v>23</v>
      </c>
      <c r="B72" s="24" t="n">
        <v>41160.1814699074</v>
      </c>
      <c r="C72" s="16" t="n">
        <v>-0.18</v>
      </c>
      <c r="D72" s="16" t="n">
        <v>-0.2</v>
      </c>
      <c r="E72" s="21" t="n">
        <v>31.8</v>
      </c>
    </row>
    <row r="73" customFormat="false" ht="15" hidden="false" customHeight="false" outlineLevel="0" collapsed="false">
      <c r="A73" s="14" t="s">
        <v>23</v>
      </c>
      <c r="B73" s="24" t="n">
        <v>41160.1779976852</v>
      </c>
      <c r="C73" s="16" t="n">
        <v>-0.19</v>
      </c>
      <c r="D73" s="16" t="n">
        <v>-0.21</v>
      </c>
      <c r="E73" s="21" t="n">
        <v>31.8</v>
      </c>
    </row>
    <row r="74" customFormat="false" ht="15" hidden="false" customHeight="false" outlineLevel="0" collapsed="false">
      <c r="A74" s="14" t="s">
        <v>23</v>
      </c>
      <c r="B74" s="24" t="n">
        <v>41160.174525463</v>
      </c>
      <c r="C74" s="16" t="n">
        <v>-0.19</v>
      </c>
      <c r="D74" s="16" t="n">
        <v>-0.22</v>
      </c>
      <c r="E74" s="21" t="n">
        <v>31.8</v>
      </c>
    </row>
    <row r="75" customFormat="false" ht="15" hidden="false" customHeight="false" outlineLevel="0" collapsed="false">
      <c r="A75" s="14" t="s">
        <v>23</v>
      </c>
      <c r="B75" s="24" t="n">
        <v>41160.1710532407</v>
      </c>
      <c r="C75" s="16" t="n">
        <v>-0.18</v>
      </c>
      <c r="D75" s="16" t="n">
        <v>-0.21</v>
      </c>
      <c r="E75" s="21" t="n">
        <v>31.8</v>
      </c>
    </row>
    <row r="76" customFormat="false" ht="15" hidden="false" customHeight="false" outlineLevel="0" collapsed="false">
      <c r="A76" s="14" t="s">
        <v>23</v>
      </c>
      <c r="B76" s="24" t="n">
        <v>41160.1675810185</v>
      </c>
      <c r="C76" s="16" t="n">
        <v>-0.180000000000001</v>
      </c>
      <c r="D76" s="16" t="n">
        <v>-0.21</v>
      </c>
      <c r="E76" s="21" t="n">
        <v>31.8</v>
      </c>
    </row>
    <row r="77" customFormat="false" ht="15" hidden="false" customHeight="false" outlineLevel="0" collapsed="false">
      <c r="A77" s="14" t="s">
        <v>23</v>
      </c>
      <c r="B77" s="24" t="n">
        <v>41160.1641087963</v>
      </c>
      <c r="C77" s="16" t="n">
        <v>-0.2</v>
      </c>
      <c r="D77" s="16" t="n">
        <v>-0.21</v>
      </c>
      <c r="E77" s="21" t="n">
        <v>31.8</v>
      </c>
    </row>
    <row r="78" customFormat="false" ht="15" hidden="false" customHeight="false" outlineLevel="0" collapsed="false">
      <c r="A78" s="14" t="s">
        <v>23</v>
      </c>
      <c r="B78" s="24" t="n">
        <v>41160.1606365741</v>
      </c>
      <c r="C78" s="16" t="n">
        <v>-0.2</v>
      </c>
      <c r="D78" s="16" t="n">
        <v>-0.22</v>
      </c>
      <c r="E78" s="21" t="n">
        <v>31.8</v>
      </c>
    </row>
    <row r="79" customFormat="false" ht="15" hidden="false" customHeight="false" outlineLevel="0" collapsed="false">
      <c r="A79" s="14" t="s">
        <v>23</v>
      </c>
      <c r="B79" s="24" t="n">
        <v>41160.1571643519</v>
      </c>
      <c r="C79" s="16" t="n">
        <v>-0.19</v>
      </c>
      <c r="D79" s="16" t="n">
        <v>-0.21</v>
      </c>
      <c r="E79" s="21" t="n">
        <v>31.8</v>
      </c>
    </row>
    <row r="80" customFormat="false" ht="15" hidden="false" customHeight="false" outlineLevel="0" collapsed="false">
      <c r="A80" s="1" t="s">
        <v>6</v>
      </c>
      <c r="B80" s="23" t="n">
        <v>41160.3316087963</v>
      </c>
      <c r="C80" s="6" t="n">
        <v>0.0999999999999996</v>
      </c>
      <c r="D80" s="6" t="n">
        <v>0.0600000000000001</v>
      </c>
      <c r="E80" s="20" t="n">
        <v>34.8</v>
      </c>
    </row>
    <row r="81" customFormat="false" ht="15" hidden="false" customHeight="false" outlineLevel="0" collapsed="false">
      <c r="A81" s="1" t="s">
        <v>6</v>
      </c>
      <c r="B81" s="23" t="n">
        <v>41160.3281365741</v>
      </c>
      <c r="C81" s="6" t="n">
        <v>0.0999999999999996</v>
      </c>
      <c r="D81" s="6" t="n">
        <v>0.0499999999999994</v>
      </c>
      <c r="E81" s="20" t="n">
        <v>34.8</v>
      </c>
    </row>
    <row r="82" customFormat="false" ht="15" hidden="false" customHeight="false" outlineLevel="0" collapsed="false">
      <c r="A82" s="1" t="s">
        <v>6</v>
      </c>
      <c r="B82" s="23" t="n">
        <v>41160.3246643519</v>
      </c>
      <c r="C82" s="6" t="n">
        <v>0.0899999999999999</v>
      </c>
      <c r="D82" s="6" t="n">
        <v>0.0699999999999998</v>
      </c>
      <c r="E82" s="20" t="n">
        <v>34.8</v>
      </c>
    </row>
    <row r="83" customFormat="false" ht="15" hidden="false" customHeight="false" outlineLevel="0" collapsed="false">
      <c r="A83" s="1" t="s">
        <v>6</v>
      </c>
      <c r="B83" s="23" t="n">
        <v>41160.3211921296</v>
      </c>
      <c r="C83" s="6" t="n">
        <v>0.109999999999999</v>
      </c>
      <c r="D83" s="6" t="n">
        <v>0.0499999999999994</v>
      </c>
      <c r="E83" s="20" t="n">
        <v>34.8</v>
      </c>
    </row>
    <row r="84" customFormat="false" ht="15" hidden="false" customHeight="false" outlineLevel="0" collapsed="false">
      <c r="A84" s="1" t="s">
        <v>6</v>
      </c>
      <c r="B84" s="23" t="n">
        <v>41160.3177199074</v>
      </c>
      <c r="C84" s="6" t="n">
        <v>0.0999999999999996</v>
      </c>
      <c r="D84" s="6" t="n">
        <v>0.0600000000000001</v>
      </c>
      <c r="E84" s="20" t="n">
        <v>34.8</v>
      </c>
    </row>
    <row r="85" customFormat="false" ht="15" hidden="false" customHeight="false" outlineLevel="0" collapsed="false">
      <c r="A85" s="1" t="s">
        <v>6</v>
      </c>
      <c r="B85" s="23" t="n">
        <v>41160.3142361111</v>
      </c>
      <c r="C85" s="6" t="n">
        <v>0.0800000000000001</v>
      </c>
      <c r="D85" s="6" t="n">
        <v>0.0699999999999998</v>
      </c>
      <c r="E85" s="20" t="n">
        <v>34.7</v>
      </c>
    </row>
    <row r="86" customFormat="false" ht="15" hidden="false" customHeight="false" outlineLevel="0" collapsed="false">
      <c r="A86" s="1" t="s">
        <v>6</v>
      </c>
      <c r="B86" s="23" t="n">
        <v>41160.3107638889</v>
      </c>
      <c r="C86" s="6" t="n">
        <v>0.0899999999999999</v>
      </c>
      <c r="D86" s="6" t="n">
        <v>0.0699999999999998</v>
      </c>
      <c r="E86" s="20" t="n">
        <v>34.7</v>
      </c>
    </row>
    <row r="87" customFormat="false" ht="15" hidden="false" customHeight="false" outlineLevel="0" collapsed="false">
      <c r="A87" s="1" t="s">
        <v>6</v>
      </c>
      <c r="B87" s="23" t="n">
        <v>41160.3072916667</v>
      </c>
      <c r="C87" s="6" t="n">
        <v>0.0800000000000001</v>
      </c>
      <c r="D87" s="6" t="n">
        <v>0.0699999999999998</v>
      </c>
      <c r="E87" s="20" t="n">
        <v>34.7</v>
      </c>
    </row>
    <row r="88" customFormat="false" ht="15" hidden="false" customHeight="false" outlineLevel="0" collapsed="false">
      <c r="A88" s="1" t="s">
        <v>6</v>
      </c>
      <c r="B88" s="23" t="n">
        <v>41160.3038310185</v>
      </c>
      <c r="C88" s="6" t="n">
        <v>0.0600000000000005</v>
      </c>
      <c r="D88" s="6" t="n">
        <v>0.0400000000000005</v>
      </c>
      <c r="E88" s="20" t="n">
        <v>34.6</v>
      </c>
    </row>
    <row r="89" customFormat="false" ht="15" hidden="false" customHeight="false" outlineLevel="0" collapsed="false">
      <c r="A89" s="1" t="s">
        <v>6</v>
      </c>
      <c r="B89" s="23" t="n">
        <v>41160.3003587963</v>
      </c>
      <c r="C89" s="6" t="n">
        <v>0.0800000000000001</v>
      </c>
      <c r="D89" s="6" t="n">
        <v>0.0900000000000003</v>
      </c>
      <c r="E89" s="20" t="n">
        <v>34.6</v>
      </c>
    </row>
    <row r="90" customFormat="false" ht="15" hidden="false" customHeight="false" outlineLevel="0" collapsed="false">
      <c r="A90" s="1" t="s">
        <v>6</v>
      </c>
      <c r="B90" s="23" t="n">
        <v>41160.2968865741</v>
      </c>
      <c r="C90" s="6" t="n">
        <v>0.0800000000000001</v>
      </c>
      <c r="D90" s="6" t="n">
        <v>0.0700000000000007</v>
      </c>
      <c r="E90" s="20" t="n">
        <v>34.6</v>
      </c>
    </row>
    <row r="91" customFormat="false" ht="15" hidden="false" customHeight="false" outlineLevel="0" collapsed="false">
      <c r="A91" s="1" t="s">
        <v>6</v>
      </c>
      <c r="B91" s="23" t="n">
        <v>41160.2934143519</v>
      </c>
      <c r="C91" s="6" t="n">
        <v>0.100000000000001</v>
      </c>
      <c r="D91" s="6" t="n">
        <v>0.0700000000000007</v>
      </c>
      <c r="E91" s="20" t="n">
        <v>34.6</v>
      </c>
    </row>
    <row r="92" customFormat="false" ht="15" hidden="false" customHeight="false" outlineLevel="0" collapsed="false">
      <c r="A92" s="14" t="s">
        <v>23</v>
      </c>
      <c r="B92" s="24" t="n">
        <v>41160.4323032407</v>
      </c>
      <c r="C92" s="16" t="n">
        <v>-0.27</v>
      </c>
      <c r="D92" s="16" t="n">
        <v>-0.26</v>
      </c>
      <c r="E92" s="20" t="n">
        <v>34.7</v>
      </c>
    </row>
    <row r="93" customFormat="false" ht="15" hidden="false" customHeight="false" outlineLevel="0" collapsed="false">
      <c r="A93" s="14" t="s">
        <v>23</v>
      </c>
      <c r="B93" s="24" t="n">
        <v>41160.4288310185</v>
      </c>
      <c r="C93" s="16" t="n">
        <v>-0.27</v>
      </c>
      <c r="D93" s="16" t="n">
        <v>-0.259999999999999</v>
      </c>
      <c r="E93" s="20" t="n">
        <v>34.7</v>
      </c>
    </row>
    <row r="94" customFormat="false" ht="15" hidden="false" customHeight="false" outlineLevel="0" collapsed="false">
      <c r="A94" s="14" t="s">
        <v>23</v>
      </c>
      <c r="B94" s="24" t="n">
        <v>41160.4253587963</v>
      </c>
      <c r="C94" s="16" t="n">
        <v>-0.27</v>
      </c>
      <c r="D94" s="16" t="n">
        <v>-0.26</v>
      </c>
      <c r="E94" s="20" t="n">
        <v>34.7</v>
      </c>
    </row>
    <row r="95" customFormat="false" ht="15" hidden="false" customHeight="false" outlineLevel="0" collapsed="false">
      <c r="A95" s="14" t="s">
        <v>23</v>
      </c>
      <c r="B95" s="24" t="n">
        <v>41160.4218865741</v>
      </c>
      <c r="C95" s="16" t="n">
        <v>-0.27</v>
      </c>
      <c r="D95" s="16" t="n">
        <v>-0.25</v>
      </c>
      <c r="E95" s="20" t="n">
        <v>34.7</v>
      </c>
    </row>
    <row r="96" customFormat="false" ht="15" hidden="false" customHeight="false" outlineLevel="0" collapsed="false">
      <c r="A96" s="14" t="s">
        <v>23</v>
      </c>
      <c r="B96" s="24" t="n">
        <v>41160.4184143519</v>
      </c>
      <c r="C96" s="16" t="n">
        <v>-0.28</v>
      </c>
      <c r="D96" s="16" t="n">
        <v>-0.27</v>
      </c>
      <c r="E96" s="20" t="n">
        <v>34.7</v>
      </c>
    </row>
    <row r="97" customFormat="false" ht="15" hidden="false" customHeight="false" outlineLevel="0" collapsed="false">
      <c r="A97" s="14" t="s">
        <v>23</v>
      </c>
      <c r="B97" s="24" t="n">
        <v>41160.4149421296</v>
      </c>
      <c r="C97" s="16" t="n">
        <v>-0.27</v>
      </c>
      <c r="D97" s="16" t="n">
        <v>-0.25</v>
      </c>
      <c r="E97" s="20" t="n">
        <v>34.7</v>
      </c>
    </row>
    <row r="98" customFormat="false" ht="15" hidden="false" customHeight="false" outlineLevel="0" collapsed="false">
      <c r="A98" s="14" t="s">
        <v>23</v>
      </c>
      <c r="B98" s="24" t="n">
        <v>41160.4114699074</v>
      </c>
      <c r="C98" s="16" t="n">
        <v>-0.25</v>
      </c>
      <c r="D98" s="16" t="n">
        <v>-0.24</v>
      </c>
      <c r="E98" s="20" t="n">
        <v>34.7</v>
      </c>
    </row>
    <row r="99" customFormat="false" ht="15" hidden="false" customHeight="false" outlineLevel="0" collapsed="false">
      <c r="A99" s="14" t="s">
        <v>23</v>
      </c>
      <c r="B99" s="24" t="n">
        <v>41160.4079976852</v>
      </c>
      <c r="C99" s="16" t="n">
        <v>-0.27</v>
      </c>
      <c r="D99" s="16" t="n">
        <v>-0.26</v>
      </c>
      <c r="E99" s="20" t="n">
        <v>34.7</v>
      </c>
    </row>
    <row r="100" customFormat="false" ht="15" hidden="false" customHeight="false" outlineLevel="0" collapsed="false">
      <c r="A100" s="14" t="s">
        <v>23</v>
      </c>
      <c r="B100" s="24" t="n">
        <v>41160.404525463</v>
      </c>
      <c r="C100" s="16" t="n">
        <v>-0.27</v>
      </c>
      <c r="D100" s="16" t="n">
        <v>-0.25</v>
      </c>
      <c r="E100" s="20" t="n">
        <v>34.7</v>
      </c>
    </row>
    <row r="101" customFormat="false" ht="15" hidden="false" customHeight="false" outlineLevel="0" collapsed="false">
      <c r="A101" s="14" t="s">
        <v>23</v>
      </c>
      <c r="B101" s="24" t="n">
        <v>41160.4010532407</v>
      </c>
      <c r="C101" s="16" t="n">
        <v>-0.26</v>
      </c>
      <c r="D101" s="16" t="n">
        <v>-0.23</v>
      </c>
      <c r="E101" s="20" t="n">
        <v>34.7</v>
      </c>
    </row>
    <row r="102" customFormat="false" ht="15" hidden="false" customHeight="false" outlineLevel="0" collapsed="false">
      <c r="A102" s="14" t="s">
        <v>23</v>
      </c>
      <c r="B102" s="24" t="n">
        <v>41160.3975810185</v>
      </c>
      <c r="C102" s="16" t="n">
        <v>-0.27</v>
      </c>
      <c r="D102" s="16" t="n">
        <v>-0.25</v>
      </c>
      <c r="E102" s="20" t="n">
        <v>34.7</v>
      </c>
    </row>
    <row r="103" customFormat="false" ht="15" hidden="false" customHeight="false" outlineLevel="0" collapsed="false">
      <c r="A103" s="14" t="s">
        <v>23</v>
      </c>
      <c r="B103" s="24" t="n">
        <v>41160.3940972222</v>
      </c>
      <c r="C103" s="16" t="n">
        <v>-0.27</v>
      </c>
      <c r="D103" s="16" t="n">
        <v>-0.25</v>
      </c>
      <c r="E103" s="20" t="n">
        <v>34.7</v>
      </c>
    </row>
    <row r="104" customFormat="false" ht="15" hidden="false" customHeight="false" outlineLevel="0" collapsed="false">
      <c r="A104" s="12"/>
      <c r="B104" s="12"/>
      <c r="C104" s="12" t="s">
        <v>25</v>
      </c>
      <c r="D104" s="12" t="s">
        <v>26</v>
      </c>
      <c r="E104" s="12"/>
    </row>
    <row r="105" customFormat="false" ht="15" hidden="false" customHeight="false" outlineLevel="0" collapsed="false">
      <c r="A105" s="6" t="s">
        <v>6</v>
      </c>
      <c r="B105" s="23" t="n">
        <v>41161.0474652778</v>
      </c>
      <c r="C105" s="6" t="n">
        <v>0.22</v>
      </c>
      <c r="D105" s="6" t="n">
        <v>0.530000000000001</v>
      </c>
      <c r="E105" s="21" t="n">
        <v>32</v>
      </c>
    </row>
    <row r="106" customFormat="false" ht="15" hidden="false" customHeight="false" outlineLevel="0" collapsed="false">
      <c r="A106" s="6" t="s">
        <v>6</v>
      </c>
      <c r="B106" s="23" t="n">
        <v>41161.0446064815</v>
      </c>
      <c r="C106" s="6" t="n">
        <v>0.2</v>
      </c>
      <c r="D106" s="6" t="n">
        <v>0.51</v>
      </c>
      <c r="E106" s="21" t="n">
        <v>32</v>
      </c>
    </row>
    <row r="107" customFormat="false" ht="15" hidden="false" customHeight="false" outlineLevel="0" collapsed="false">
      <c r="A107" s="6" t="s">
        <v>6</v>
      </c>
      <c r="B107" s="23" t="n">
        <v>41161.0411342593</v>
      </c>
      <c r="C107" s="6" t="n">
        <v>0.2</v>
      </c>
      <c r="D107" s="6" t="n">
        <v>0.499999999999999</v>
      </c>
      <c r="E107" s="21" t="n">
        <v>32</v>
      </c>
    </row>
    <row r="108" customFormat="false" ht="15" hidden="false" customHeight="false" outlineLevel="0" collapsed="false">
      <c r="A108" s="6" t="s">
        <v>6</v>
      </c>
      <c r="B108" s="23" t="n">
        <v>41161.037662037</v>
      </c>
      <c r="C108" s="6" t="n">
        <v>0.21</v>
      </c>
      <c r="D108" s="6" t="n">
        <v>0.51</v>
      </c>
      <c r="E108" s="21" t="n">
        <v>32</v>
      </c>
    </row>
    <row r="109" customFormat="false" ht="15" hidden="false" customHeight="false" outlineLevel="0" collapsed="false">
      <c r="A109" s="6" t="s">
        <v>6</v>
      </c>
      <c r="B109" s="23" t="n">
        <v>41161.0341898148</v>
      </c>
      <c r="C109" s="6" t="n">
        <v>0.21</v>
      </c>
      <c r="D109" s="6" t="n">
        <v>0.520000000000001</v>
      </c>
      <c r="E109" s="21" t="n">
        <v>32</v>
      </c>
    </row>
    <row r="110" customFormat="false" ht="15" hidden="false" customHeight="false" outlineLevel="0" collapsed="false">
      <c r="A110" s="6" t="s">
        <v>6</v>
      </c>
      <c r="B110" s="23" t="n">
        <v>41161.0307060185</v>
      </c>
      <c r="C110" s="6" t="n">
        <v>0.200000000000001</v>
      </c>
      <c r="D110" s="6" t="n">
        <v>0.51</v>
      </c>
      <c r="E110" s="21" t="n">
        <v>32</v>
      </c>
    </row>
    <row r="111" customFormat="false" ht="15" hidden="false" customHeight="false" outlineLevel="0" collapsed="false">
      <c r="A111" s="6" t="s">
        <v>6</v>
      </c>
      <c r="B111" s="23" t="n">
        <v>41161.0272337963</v>
      </c>
      <c r="C111" s="6" t="n">
        <v>0.200000000000001</v>
      </c>
      <c r="D111" s="6" t="n">
        <v>0.520000000000001</v>
      </c>
      <c r="E111" s="21" t="n">
        <v>32</v>
      </c>
    </row>
    <row r="112" customFormat="false" ht="15" hidden="false" customHeight="false" outlineLevel="0" collapsed="false">
      <c r="A112" s="6" t="s">
        <v>6</v>
      </c>
      <c r="B112" s="23" t="n">
        <v>41161.0237615741</v>
      </c>
      <c r="C112" s="6" t="n">
        <v>0.22</v>
      </c>
      <c r="D112" s="6" t="n">
        <v>0.530000000000001</v>
      </c>
      <c r="E112" s="21" t="n">
        <v>32</v>
      </c>
    </row>
    <row r="113" customFormat="false" ht="15" hidden="false" customHeight="false" outlineLevel="0" collapsed="false">
      <c r="A113" s="6" t="s">
        <v>6</v>
      </c>
      <c r="B113" s="23" t="n">
        <v>41161.0202893519</v>
      </c>
      <c r="C113" s="6" t="n">
        <v>0.200000000000001</v>
      </c>
      <c r="D113" s="6" t="n">
        <v>0.520000000000001</v>
      </c>
      <c r="E113" s="21" t="n">
        <v>31.9</v>
      </c>
    </row>
    <row r="114" customFormat="false" ht="15" hidden="false" customHeight="false" outlineLevel="0" collapsed="false">
      <c r="A114" s="6" t="s">
        <v>6</v>
      </c>
      <c r="B114" s="23" t="n">
        <v>41161.0168171296</v>
      </c>
      <c r="C114" s="6" t="n">
        <v>0.22</v>
      </c>
      <c r="D114" s="6" t="n">
        <v>0.52</v>
      </c>
      <c r="E114" s="21" t="n">
        <v>31.9</v>
      </c>
    </row>
    <row r="115" customFormat="false" ht="15" hidden="false" customHeight="false" outlineLevel="0" collapsed="false">
      <c r="A115" s="6" t="s">
        <v>6</v>
      </c>
      <c r="B115" s="23" t="n">
        <v>41161.0133449074</v>
      </c>
      <c r="C115" s="6" t="n">
        <v>0.200000000000001</v>
      </c>
      <c r="D115" s="6" t="n">
        <v>0.51</v>
      </c>
      <c r="E115" s="21" t="n">
        <v>31.9</v>
      </c>
    </row>
    <row r="116" customFormat="false" ht="15" hidden="false" customHeight="false" outlineLevel="0" collapsed="false">
      <c r="A116" s="6" t="s">
        <v>6</v>
      </c>
      <c r="B116" s="23" t="n">
        <v>41161.0098726852</v>
      </c>
      <c r="C116" s="6" t="n">
        <v>0.19</v>
      </c>
      <c r="D116" s="6" t="n">
        <v>0.54</v>
      </c>
      <c r="E116" s="21" t="n">
        <v>31.9</v>
      </c>
    </row>
    <row r="117" customFormat="false" ht="15" hidden="false" customHeight="false" outlineLevel="0" collapsed="false">
      <c r="A117" s="16" t="s">
        <v>23</v>
      </c>
      <c r="B117" s="24" t="n">
        <v>41161.189837963</v>
      </c>
      <c r="C117" s="16" t="n">
        <v>-0.0800000000000005</v>
      </c>
      <c r="D117" s="16" t="n">
        <v>-0.37</v>
      </c>
      <c r="E117" s="21" t="n">
        <v>31.8</v>
      </c>
    </row>
    <row r="118" customFormat="false" ht="15" hidden="false" customHeight="false" outlineLevel="0" collapsed="false">
      <c r="A118" s="16" t="s">
        <v>23</v>
      </c>
      <c r="B118" s="24" t="n">
        <v>41161.1863657407</v>
      </c>
      <c r="C118" s="16" t="n">
        <v>-0.2</v>
      </c>
      <c r="D118" s="16" t="n">
        <v>-0.36</v>
      </c>
      <c r="E118" s="21" t="n">
        <v>31.8</v>
      </c>
    </row>
    <row r="119" customFormat="false" ht="15" hidden="false" customHeight="false" outlineLevel="0" collapsed="false">
      <c r="A119" s="16" t="s">
        <v>23</v>
      </c>
      <c r="B119" s="24" t="n">
        <v>41161.1828935185</v>
      </c>
      <c r="C119" s="16" t="n">
        <v>-0.22</v>
      </c>
      <c r="D119" s="16" t="n">
        <v>-0.380000000000001</v>
      </c>
      <c r="E119" s="21" t="n">
        <v>31.8</v>
      </c>
    </row>
    <row r="120" customFormat="false" ht="15" hidden="false" customHeight="false" outlineLevel="0" collapsed="false">
      <c r="A120" s="16" t="s">
        <v>23</v>
      </c>
      <c r="B120" s="24" t="n">
        <v>41161.1794212963</v>
      </c>
      <c r="C120" s="16" t="n">
        <v>-0.22</v>
      </c>
      <c r="D120" s="16" t="n">
        <v>-0.380000000000001</v>
      </c>
      <c r="E120" s="21" t="n">
        <v>31.8</v>
      </c>
    </row>
    <row r="121" customFormat="false" ht="15" hidden="false" customHeight="false" outlineLevel="0" collapsed="false">
      <c r="A121" s="16" t="s">
        <v>23</v>
      </c>
      <c r="B121" s="24" t="n">
        <v>41161.1759490741</v>
      </c>
      <c r="C121" s="16" t="n">
        <v>-0.21</v>
      </c>
      <c r="D121" s="16" t="n">
        <v>-0.36</v>
      </c>
      <c r="E121" s="21" t="n">
        <v>31.8</v>
      </c>
    </row>
    <row r="122" customFormat="false" ht="15" hidden="false" customHeight="false" outlineLevel="0" collapsed="false">
      <c r="A122" s="16" t="s">
        <v>23</v>
      </c>
      <c r="B122" s="24" t="n">
        <v>41161.1724768519</v>
      </c>
      <c r="C122" s="16" t="n">
        <v>-0.200000000000001</v>
      </c>
      <c r="D122" s="16" t="n">
        <v>-0.36</v>
      </c>
      <c r="E122" s="21" t="n">
        <v>31.8</v>
      </c>
    </row>
    <row r="123" customFormat="false" ht="15" hidden="false" customHeight="false" outlineLevel="0" collapsed="false">
      <c r="A123" s="16" t="s">
        <v>23</v>
      </c>
      <c r="B123" s="24" t="n">
        <v>41161.1689930556</v>
      </c>
      <c r="C123" s="16" t="n">
        <v>-0.23</v>
      </c>
      <c r="D123" s="16" t="n">
        <v>-0.389999999999999</v>
      </c>
      <c r="E123" s="21" t="n">
        <v>31.8</v>
      </c>
    </row>
    <row r="124" customFormat="false" ht="15" hidden="false" customHeight="false" outlineLevel="0" collapsed="false">
      <c r="A124" s="16" t="s">
        <v>23</v>
      </c>
      <c r="B124" s="24" t="n">
        <v>41161.1655208333</v>
      </c>
      <c r="C124" s="16" t="n">
        <v>-0.2</v>
      </c>
      <c r="D124" s="16" t="n">
        <v>-0.36</v>
      </c>
      <c r="E124" s="21" t="n">
        <v>31.8</v>
      </c>
    </row>
    <row r="125" customFormat="false" ht="15" hidden="false" customHeight="false" outlineLevel="0" collapsed="false">
      <c r="A125" s="16" t="s">
        <v>23</v>
      </c>
      <c r="B125" s="24" t="n">
        <v>41161.1620601852</v>
      </c>
      <c r="C125" s="16" t="n">
        <v>-0.2</v>
      </c>
      <c r="D125" s="16" t="n">
        <v>-0.35</v>
      </c>
      <c r="E125" s="21" t="n">
        <v>31.8</v>
      </c>
    </row>
    <row r="126" customFormat="false" ht="15" hidden="false" customHeight="false" outlineLevel="0" collapsed="false">
      <c r="A126" s="16" t="s">
        <v>23</v>
      </c>
      <c r="B126" s="24" t="n">
        <v>41161.158587963</v>
      </c>
      <c r="C126" s="16" t="n">
        <v>-0.21</v>
      </c>
      <c r="D126" s="16" t="n">
        <v>-0.37</v>
      </c>
      <c r="E126" s="21" t="n">
        <v>31.8</v>
      </c>
    </row>
    <row r="127" customFormat="false" ht="15" hidden="false" customHeight="false" outlineLevel="0" collapsed="false">
      <c r="A127" s="16" t="s">
        <v>23</v>
      </c>
      <c r="B127" s="24" t="n">
        <v>41161.1551157407</v>
      </c>
      <c r="C127" s="16" t="n">
        <v>-0.22</v>
      </c>
      <c r="D127" s="16" t="n">
        <v>-0.370000000000001</v>
      </c>
      <c r="E127" s="21" t="n">
        <v>31.8</v>
      </c>
    </row>
    <row r="128" customFormat="false" ht="15" hidden="false" customHeight="false" outlineLevel="0" collapsed="false">
      <c r="A128" s="16" t="s">
        <v>23</v>
      </c>
      <c r="B128" s="24" t="n">
        <v>41161.1516435185</v>
      </c>
      <c r="C128" s="16" t="n">
        <v>-0.21</v>
      </c>
      <c r="D128" s="16" t="n">
        <v>-0.36</v>
      </c>
      <c r="E128" s="21" t="n">
        <v>31.8</v>
      </c>
    </row>
    <row r="129" customFormat="false" ht="15" hidden="false" customHeight="false" outlineLevel="0" collapsed="false">
      <c r="A129" s="16" t="s">
        <v>23</v>
      </c>
      <c r="B129" s="24" t="n">
        <v>41161.1481712963</v>
      </c>
      <c r="C129" s="16" t="n">
        <v>-0.200000000000001</v>
      </c>
      <c r="D129" s="16" t="n">
        <v>-0.36</v>
      </c>
      <c r="E129" s="21" t="n">
        <v>31.8</v>
      </c>
    </row>
    <row r="130" customFormat="false" ht="15" hidden="false" customHeight="false" outlineLevel="0" collapsed="false">
      <c r="A130" s="16" t="s">
        <v>23</v>
      </c>
      <c r="B130" s="24" t="n">
        <v>41161.1446875</v>
      </c>
      <c r="C130" s="16" t="n">
        <v>-0.22</v>
      </c>
      <c r="D130" s="16" t="n">
        <v>-0.38</v>
      </c>
      <c r="E130" s="21" t="n">
        <v>31.8</v>
      </c>
    </row>
    <row r="131" customFormat="false" ht="15" hidden="false" customHeight="false" outlineLevel="0" collapsed="false">
      <c r="A131" s="6" t="s">
        <v>6</v>
      </c>
      <c r="B131" s="23" t="n">
        <v>41161.2974652778</v>
      </c>
      <c r="C131" s="6" t="n">
        <v>0.110000000000001</v>
      </c>
      <c r="D131" s="6" t="n">
        <v>0.25</v>
      </c>
      <c r="E131" s="20" t="n">
        <v>34.8</v>
      </c>
    </row>
    <row r="132" customFormat="false" ht="15" hidden="false" customHeight="false" outlineLevel="0" collapsed="false">
      <c r="A132" s="6" t="s">
        <v>6</v>
      </c>
      <c r="B132" s="23" t="n">
        <v>41161.2939930556</v>
      </c>
      <c r="C132" s="6" t="n">
        <v>0.11</v>
      </c>
      <c r="D132" s="6" t="n">
        <v>0.249999999999999</v>
      </c>
      <c r="E132" s="20" t="n">
        <v>34.8</v>
      </c>
    </row>
    <row r="133" customFormat="false" ht="15" hidden="false" customHeight="false" outlineLevel="0" collapsed="false">
      <c r="A133" s="6" t="s">
        <v>6</v>
      </c>
      <c r="B133" s="23" t="n">
        <v>41161.2905208333</v>
      </c>
      <c r="C133" s="6" t="n">
        <v>0.12</v>
      </c>
      <c r="D133" s="6" t="n">
        <v>0.249999999999999</v>
      </c>
      <c r="E133" s="20" t="n">
        <v>34.8</v>
      </c>
    </row>
    <row r="134" customFormat="false" ht="15" hidden="false" customHeight="false" outlineLevel="0" collapsed="false">
      <c r="A134" s="6" t="s">
        <v>6</v>
      </c>
      <c r="B134" s="23" t="n">
        <v>41161.2870601852</v>
      </c>
      <c r="C134" s="6" t="n">
        <v>0.12</v>
      </c>
      <c r="D134" s="6" t="n">
        <v>0.24</v>
      </c>
      <c r="E134" s="20" t="n">
        <v>34.8</v>
      </c>
    </row>
    <row r="135" customFormat="false" ht="15" hidden="false" customHeight="false" outlineLevel="0" collapsed="false">
      <c r="A135" s="6" t="s">
        <v>6</v>
      </c>
      <c r="B135" s="23" t="n">
        <v>41161.283587963</v>
      </c>
      <c r="C135" s="6" t="n">
        <v>0.13</v>
      </c>
      <c r="D135" s="6" t="n">
        <v>0.24</v>
      </c>
      <c r="E135" s="20" t="n">
        <v>34.8</v>
      </c>
    </row>
    <row r="136" customFormat="false" ht="15" hidden="false" customHeight="false" outlineLevel="0" collapsed="false">
      <c r="A136" s="6" t="s">
        <v>6</v>
      </c>
      <c r="B136" s="23" t="n">
        <v>41161.2801157407</v>
      </c>
      <c r="C136" s="6" t="n">
        <v>0.1</v>
      </c>
      <c r="D136" s="6" t="n">
        <v>0.24</v>
      </c>
      <c r="E136" s="20" t="n">
        <v>34.8</v>
      </c>
    </row>
    <row r="137" customFormat="false" ht="15" hidden="false" customHeight="false" outlineLevel="0" collapsed="false">
      <c r="A137" s="6" t="s">
        <v>6</v>
      </c>
      <c r="B137" s="23" t="n">
        <v>41161.2766319444</v>
      </c>
      <c r="C137" s="6" t="n">
        <v>0.120000000000001</v>
      </c>
      <c r="D137" s="6" t="n">
        <v>0.24</v>
      </c>
      <c r="E137" s="20" t="n">
        <v>34.8</v>
      </c>
    </row>
    <row r="138" customFormat="false" ht="15" hidden="false" customHeight="false" outlineLevel="0" collapsed="false">
      <c r="A138" s="6" t="s">
        <v>6</v>
      </c>
      <c r="B138" s="23" t="n">
        <v>41161.2731597222</v>
      </c>
      <c r="C138" s="6" t="n">
        <v>0.120000000000001</v>
      </c>
      <c r="D138" s="6" t="n">
        <v>0.25</v>
      </c>
      <c r="E138" s="20" t="n">
        <v>34.8</v>
      </c>
    </row>
    <row r="139" customFormat="false" ht="15" hidden="false" customHeight="false" outlineLevel="0" collapsed="false">
      <c r="A139" s="6" t="s">
        <v>6</v>
      </c>
      <c r="B139" s="23" t="n">
        <v>41161.2696875</v>
      </c>
      <c r="C139" s="6" t="n">
        <v>0.11</v>
      </c>
      <c r="D139" s="6" t="n">
        <v>0.24</v>
      </c>
      <c r="E139" s="20" t="n">
        <v>34.8</v>
      </c>
    </row>
    <row r="140" customFormat="false" ht="15" hidden="false" customHeight="false" outlineLevel="0" collapsed="false">
      <c r="A140" s="6" t="s">
        <v>6</v>
      </c>
      <c r="B140" s="23" t="n">
        <v>41161.2662152778</v>
      </c>
      <c r="C140" s="6" t="n">
        <v>0.12</v>
      </c>
      <c r="D140" s="6" t="n">
        <v>0.249999999999999</v>
      </c>
      <c r="E140" s="20" t="n">
        <v>34.8</v>
      </c>
    </row>
    <row r="141" customFormat="false" ht="15" hidden="false" customHeight="false" outlineLevel="0" collapsed="false">
      <c r="A141" s="6" t="s">
        <v>6</v>
      </c>
      <c r="B141" s="23" t="n">
        <v>41161.2627430556</v>
      </c>
      <c r="C141" s="6" t="n">
        <v>0.11</v>
      </c>
      <c r="D141" s="6" t="n">
        <v>0.24</v>
      </c>
      <c r="E141" s="20" t="n">
        <v>34.8</v>
      </c>
    </row>
    <row r="142" customFormat="false" ht="15" hidden="false" customHeight="false" outlineLevel="0" collapsed="false">
      <c r="A142" s="6" t="s">
        <v>6</v>
      </c>
      <c r="B142" s="23" t="n">
        <v>41161.2592708333</v>
      </c>
      <c r="C142" s="6" t="n">
        <v>0.11</v>
      </c>
      <c r="D142" s="6" t="n">
        <v>0.24</v>
      </c>
      <c r="E142" s="20" t="n">
        <v>34.8</v>
      </c>
    </row>
    <row r="143" customFormat="false" ht="15" hidden="false" customHeight="false" outlineLevel="0" collapsed="false">
      <c r="A143" s="16" t="s">
        <v>23</v>
      </c>
      <c r="B143" s="24" t="n">
        <v>41161.4219791667</v>
      </c>
      <c r="C143" s="16" t="n">
        <v>-0.25</v>
      </c>
      <c r="D143" s="16" t="n">
        <v>-0.38</v>
      </c>
      <c r="E143" s="20" t="n">
        <v>34.7</v>
      </c>
    </row>
    <row r="144" customFormat="false" ht="15" hidden="false" customHeight="false" outlineLevel="0" collapsed="false">
      <c r="A144" s="16" t="s">
        <v>23</v>
      </c>
      <c r="B144" s="24" t="n">
        <v>41161.4185069444</v>
      </c>
      <c r="C144" s="16" t="n">
        <v>-0.27</v>
      </c>
      <c r="D144" s="16" t="n">
        <v>-0.380000000000001</v>
      </c>
      <c r="E144" s="20" t="n">
        <v>34.7</v>
      </c>
    </row>
    <row r="145" customFormat="false" ht="15" hidden="false" customHeight="false" outlineLevel="0" collapsed="false">
      <c r="A145" s="16" t="s">
        <v>23</v>
      </c>
      <c r="B145" s="24" t="n">
        <v>41161.4150347222</v>
      </c>
      <c r="C145" s="16" t="n">
        <v>-0.26</v>
      </c>
      <c r="D145" s="16" t="n">
        <v>-0.370000000000001</v>
      </c>
      <c r="E145" s="20" t="n">
        <v>34.7</v>
      </c>
    </row>
    <row r="146" customFormat="false" ht="15" hidden="false" customHeight="false" outlineLevel="0" collapsed="false">
      <c r="A146" s="16" t="s">
        <v>23</v>
      </c>
      <c r="B146" s="24" t="n">
        <v>41161.4115509259</v>
      </c>
      <c r="C146" s="16" t="n">
        <v>-0.26</v>
      </c>
      <c r="D146" s="16" t="n">
        <v>-0.370000000000001</v>
      </c>
      <c r="E146" s="20" t="n">
        <v>34.7</v>
      </c>
    </row>
    <row r="147" customFormat="false" ht="15" hidden="false" customHeight="false" outlineLevel="0" collapsed="false">
      <c r="A147" s="16" t="s">
        <v>23</v>
      </c>
      <c r="B147" s="24" t="n">
        <v>41161.3773263889</v>
      </c>
      <c r="C147" s="16" t="n">
        <v>-0.25</v>
      </c>
      <c r="D147" s="16" t="n">
        <v>-0.33</v>
      </c>
      <c r="E147" s="20" t="n">
        <v>34.7</v>
      </c>
    </row>
    <row r="148" customFormat="false" ht="15" hidden="false" customHeight="false" outlineLevel="0" collapsed="false">
      <c r="A148" s="16" t="s">
        <v>23</v>
      </c>
      <c r="B148" s="24" t="n">
        <v>41161.3738541667</v>
      </c>
      <c r="C148" s="16" t="n">
        <v>-0.27</v>
      </c>
      <c r="D148" s="16" t="n">
        <v>-0.35</v>
      </c>
      <c r="E148" s="20" t="n">
        <v>34.7</v>
      </c>
    </row>
    <row r="149" customFormat="false" ht="15" hidden="false" customHeight="false" outlineLevel="0" collapsed="false">
      <c r="A149" s="16" t="s">
        <v>23</v>
      </c>
      <c r="B149" s="24" t="n">
        <v>41161.3703819444</v>
      </c>
      <c r="C149" s="16" t="n">
        <v>-0.28</v>
      </c>
      <c r="D149" s="16" t="n">
        <v>-0.36</v>
      </c>
      <c r="E149" s="20" t="n">
        <v>34.7</v>
      </c>
    </row>
    <row r="150" customFormat="false" ht="15" hidden="false" customHeight="false" outlineLevel="0" collapsed="false">
      <c r="A150" s="16" t="s">
        <v>23</v>
      </c>
      <c r="B150" s="24" t="n">
        <v>41161.3669212963</v>
      </c>
      <c r="C150" s="16" t="n">
        <v>-0.27</v>
      </c>
      <c r="D150" s="16" t="n">
        <v>-0.34</v>
      </c>
      <c r="E150" s="20" t="n">
        <v>34.7</v>
      </c>
    </row>
  </sheetData>
  <mergeCells count="1">
    <mergeCell ref="K10:L1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05T11:41:03Z</dcterms:created>
  <dc:creator>jahan</dc:creator>
  <dc:description/>
  <dc:language>en-US</dc:language>
  <cp:lastModifiedBy>Jahangir Vajed 1</cp:lastModifiedBy>
  <dcterms:modified xsi:type="dcterms:W3CDTF">2015-05-20T16:39:20Z</dcterms:modified>
  <cp:revision>0</cp:revision>
  <dc:subject/>
  <dc:title/>
</cp:coreProperties>
</file>